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bittond_merck_com/Documents/Documents/mRNAid_Manuscript/ToSubmit/"/>
    </mc:Choice>
  </mc:AlternateContent>
  <xr:revisionPtr revIDLastSave="3" documentId="13_ncr:1_{E23CE987-18EB-6448-8F91-DB39C292EC28}" xr6:coauthVersionLast="47" xr6:coauthVersionMax="47" xr10:uidLastSave="{ACEEB8FB-F0F4-F749-A431-128C09750C70}"/>
  <bookViews>
    <workbookView xWindow="0" yWindow="500" windowWidth="25400" windowHeight="18680" xr2:uid="{A39A48B5-C0EF-0142-BA55-68033DEBD097}"/>
  </bookViews>
  <sheets>
    <sheet name="S1" sheetId="1" r:id="rId1"/>
    <sheet name="S2" sheetId="2" r:id="rId2"/>
    <sheet name="S3" sheetId="3" r:id="rId3"/>
    <sheet name="S4" sheetId="4" r:id="rId4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8" uniqueCount="167">
  <si>
    <r>
      <rPr>
        <b/>
        <sz val="12"/>
        <color theme="1"/>
        <rFont val="Arial"/>
        <family val="2"/>
      </rPr>
      <t>Supplementary Table S1</t>
    </r>
    <r>
      <rPr>
        <sz val="12"/>
        <color theme="1"/>
        <rFont val="Arial"/>
        <family val="2"/>
      </rPr>
      <t xml:space="preserve">. Five optimization strategies that were used in this study </t>
    </r>
  </si>
  <si>
    <t>Dinucleotides</t>
  </si>
  <si>
    <t>Matched codon pair usage</t>
  </si>
  <si>
    <t>CAI</t>
  </si>
  <si>
    <t>UTRs</t>
  </si>
  <si>
    <t>Plasmid</t>
  </si>
  <si>
    <t>Translational on-ramping</t>
  </si>
  <si>
    <t>No (MV)</t>
  </si>
  <si>
    <t>Coding sequence</t>
  </si>
  <si>
    <t>The least frequent codon for each amino acid</t>
  </si>
  <si>
    <t>Codon usage frequency threshold percentage</t>
  </si>
  <si>
    <t>Uridine depletion</t>
  </si>
  <si>
    <t>Yes</t>
  </si>
  <si>
    <t>No</t>
  </si>
  <si>
    <t>Codon Optimization</t>
  </si>
  <si>
    <t>Avoid motifs</t>
  </si>
  <si>
    <t>NheI EcoRV NotI BamHI BspEI</t>
  </si>
  <si>
    <t>MIN GC content</t>
  </si>
  <si>
    <t>MAX GC content</t>
  </si>
  <si>
    <t>Window size for local GC content</t>
  </si>
  <si>
    <t>Entrophy window size</t>
  </si>
  <si>
    <t>Input</t>
  </si>
  <si>
    <t>Rare</t>
  </si>
  <si>
    <t>Outputs tested</t>
  </si>
  <si>
    <t>Lavenshtein distance Moderna (averaged on 10 sequences)</t>
  </si>
  <si>
    <t>Lavenshtein distance Pfizer (averaged on 10 sequences)</t>
  </si>
  <si>
    <r>
      <rPr>
        <b/>
        <sz val="12"/>
        <color theme="1"/>
        <rFont val="Arial"/>
        <family val="2"/>
      </rPr>
      <t xml:space="preserve">Supplementary Table S2. </t>
    </r>
    <r>
      <rPr>
        <sz val="12"/>
        <color theme="1"/>
        <rFont val="Arial"/>
        <family val="2"/>
      </rPr>
      <t>Summary of optimization parameters of mRNA sequences optimized by mRNAid</t>
    </r>
  </si>
  <si>
    <t>Label</t>
  </si>
  <si>
    <t>T/U Ratio</t>
  </si>
  <si>
    <t>GC Ratio</t>
  </si>
  <si>
    <t>MFE</t>
  </si>
  <si>
    <t xml:space="preserve">5_MFE </t>
  </si>
  <si>
    <t>Promega</t>
  </si>
  <si>
    <t>0.21</t>
  </si>
  <si>
    <t>0.55</t>
  </si>
  <si>
    <t>-259.30</t>
  </si>
  <si>
    <t>-47.80</t>
  </si>
  <si>
    <t xml:space="preserve">Dinucleotides </t>
  </si>
  <si>
    <t>Output1</t>
  </si>
  <si>
    <t>Output2</t>
  </si>
  <si>
    <t>Output3</t>
  </si>
  <si>
    <t>Output4</t>
  </si>
  <si>
    <t>Output5</t>
  </si>
  <si>
    <t>Output6</t>
  </si>
  <si>
    <t xml:space="preserve">U-depletion </t>
  </si>
  <si>
    <t xml:space="preserve">No U-depletion </t>
  </si>
  <si>
    <t>0.15</t>
  </si>
  <si>
    <t>0.62</t>
  </si>
  <si>
    <t>-275.80</t>
  </si>
  <si>
    <t>-32.30</t>
  </si>
  <si>
    <t>0.14</t>
  </si>
  <si>
    <t>-272.30</t>
  </si>
  <si>
    <t>-36.00</t>
  </si>
  <si>
    <t>-268.40</t>
  </si>
  <si>
    <t>-32.90</t>
  </si>
  <si>
    <t>-266.30</t>
  </si>
  <si>
    <t>-31.70</t>
  </si>
  <si>
    <t>-269.60</t>
  </si>
  <si>
    <t>-35.40</t>
  </si>
  <si>
    <t>-262.20</t>
  </si>
  <si>
    <t>-36.60</t>
  </si>
  <si>
    <r>
      <rPr>
        <b/>
        <sz val="12"/>
        <color theme="1"/>
        <rFont val="Arial"/>
        <family val="2"/>
      </rPr>
      <t xml:space="preserve">Supplementary Table S3. </t>
    </r>
    <r>
      <rPr>
        <sz val="12"/>
        <color theme="1"/>
        <rFont val="Arial"/>
        <family val="2"/>
      </rPr>
      <t>NanoLuc UTRs used in this study</t>
    </r>
  </si>
  <si>
    <t xml:space="preserve"> </t>
  </si>
  <si>
    <t xml:space="preserve">5’-UTR </t>
  </si>
  <si>
    <t>3’-UTR</t>
  </si>
  <si>
    <t>REF</t>
  </si>
  <si>
    <r>
      <t>NanoLuc-</t>
    </r>
    <r>
      <rPr>
        <b/>
        <sz val="12"/>
        <color rgb="FFFF0000"/>
        <rFont val="Arial"/>
        <family val="2"/>
      </rPr>
      <t>plasmid UTR</t>
    </r>
  </si>
  <si>
    <t>Pre-existing sequence from plasmid</t>
  </si>
  <si>
    <t>5.892</t>
  </si>
  <si>
    <t>NIL</t>
  </si>
  <si>
    <t>-</t>
  </si>
  <si>
    <r>
      <t>NanoLuc-</t>
    </r>
    <r>
      <rPr>
        <b/>
        <sz val="12"/>
        <color rgb="FFFF0000"/>
        <rFont val="Arial"/>
        <family val="2"/>
      </rPr>
      <t>Moderna UTR</t>
    </r>
  </si>
  <si>
    <t>Moderna 5’-UTR</t>
  </si>
  <si>
    <t>6.132</t>
  </si>
  <si>
    <t>portion of the human alpha globin 3’UTR</t>
  </si>
  <si>
    <t>DOI: 10.1016/j.cell.2017.02.017</t>
  </si>
  <si>
    <r>
      <t>NanoLuc-</t>
    </r>
    <r>
      <rPr>
        <b/>
        <sz val="12"/>
        <color rgb="FFFF0000"/>
        <rFont val="Arial"/>
        <family val="2"/>
      </rPr>
      <t>HBB UTR</t>
    </r>
  </si>
  <si>
    <t>Human β-globin</t>
  </si>
  <si>
    <t>6.546</t>
  </si>
  <si>
    <t>PMID: 30800251</t>
  </si>
  <si>
    <r>
      <t>NanoLuc-</t>
    </r>
    <r>
      <rPr>
        <b/>
        <sz val="12"/>
        <color rgb="FFFF0000"/>
        <rFont val="Arial"/>
        <family val="2"/>
      </rPr>
      <t>CYP2E1 UTR</t>
    </r>
  </si>
  <si>
    <t>Cytochrome p450 2E1</t>
  </si>
  <si>
    <t>5.188</t>
  </si>
  <si>
    <t>Doi: 10.1080/15476286.2018.1450054</t>
  </si>
  <si>
    <r>
      <t>NanoLuc-</t>
    </r>
    <r>
      <rPr>
        <b/>
        <sz val="12"/>
        <color rgb="FFFF0000"/>
        <rFont val="Arial"/>
        <family val="2"/>
      </rPr>
      <t>CYBA UTR</t>
    </r>
  </si>
  <si>
    <t>Human cytochrome b-245 alpha chain</t>
  </si>
  <si>
    <t>DOI: 10.1038/srep39149</t>
  </si>
  <si>
    <r>
      <rPr>
        <b/>
        <sz val="12"/>
        <color theme="1"/>
        <rFont val="Arial"/>
        <family val="2"/>
      </rPr>
      <t xml:space="preserve">Supplementary Table S4. </t>
    </r>
    <r>
      <rPr>
        <sz val="12"/>
        <color theme="1"/>
        <rFont val="Arial"/>
        <family val="2"/>
      </rPr>
      <t>mRNA sequences used in this study</t>
    </r>
  </si>
  <si>
    <t xml:space="preserve">Output1 </t>
  </si>
  <si>
    <t>Matched codon usage - default</t>
  </si>
  <si>
    <t>Matched codon pair</t>
  </si>
  <si>
    <t>Control</t>
  </si>
  <si>
    <t>Mean Ribosome Load prediction (MRL)*</t>
  </si>
  <si>
    <t xml:space="preserve">*As predicted by https://optimus5.cs.washington.edu/MRL </t>
  </si>
  <si>
    <t>CDS</t>
  </si>
  <si>
    <t>5’-UTR</t>
  </si>
  <si>
    <t>GC</t>
  </si>
  <si>
    <t>AGGAGACCCAAGCTGGCTAGGTAAGCTTGGTACCGAGCACGGATCCGCCGCCACC</t>
  </si>
  <si>
    <t>ATGgtggctagcgtatttacgctagaagattttgtaggtgattggcgtcaaacggcgggttataatctagatcaagtactagaacaaggtggtgtatcgtcgctatttcaaaatctaggtgtatcggtaacgccgatacaacgtatagtactatcgggtgaaaatggtctaaaaatagatatacatgtaataataccgtatgaaggtctatcgggtgatcaaatgggtcaaatagaaaaaatatttaaagtagtatatccggtagatgatcatcattttaaagtaatactacattatggtacgctagtaatagatggtgtaacgccgaatatgatagattattttggtcgtccgtatgaaggtatagcggtatttgatggtaaaaaaataacggtaacgggtacgctatggaatggtaataaaataatagatgaacgtctaataaatccggatggttcgctactatttcgtgtaacgataaatggtgtaacgggttggcgtctatgtgaacgtatactagcgaattcgcatggttttccgccggaagtagaagaacaagcggcgggtacgctaccgatgtcgtgtgcgcaagaatcgggtatggatcgtcatccggcggcgtgtgcgtcggcgcgtataaatgtagatatcTGA</t>
  </si>
  <si>
    <t>ATGGTAGCATCAGTATTCACATTGGAAGACTTCGTAGGGGACTGGAGACAAACAGCAGGATACAACCTCGACCAAGTATTGGAGCAAGGCGGCGTGTCCTCCTTGTTCCAGAACTTGGGAGTCTCAGTAACCCCAATACAGCGCATAGTGCTGAGCGGAGAAAACGGCCTGAAAATCGACATCCACGTCATCATCCCCTACGAAGGCCTCAGCGGAGACCAAATGGGCCAGATCGAGAAAATCTTCAAAGTGGTCTACCCAGTGGACGACCACCACTTCAAAGTGATCCTGCACTACGGAACGCTGGTCATAGACGGAGTGACGCCCAACATGATAGACTACTTCGGAAGGCCATACGAGGGCATAGCCGTGTTCGACGGAAAGAAGATCACAGTGACCGGGACCCTGTGGAACGGGAACAAAATAATAGACGAGCGATTGATCAACCCAGACGGGTCCTTGCTGTTCAGAGTCACCATCAACGGCGTAACAGGCTGGCGCTTGTGCGAAAGGATCTTGGCAAACTCCCACGGCTTCCCCCCAGAAGTGGAAGAGCAAGCAGCAGGCACATTGCCCATGTCATGCGCCCAAGAGTCAGGCATGGACAGGCACCCAGCAGCCTGCGCCTCAGCCAGAATCAACGTGGACATATAA</t>
  </si>
  <si>
    <t>ATGGTCGCAAGCGTATTCACATTGGAGGACTTCGTAGGAGACTGGAGACAAACCGCAGGCTACAACCTCGACCAAGTATTGGAGCAAGGAGGCGTCTCCAGCTTGTTCCAAAACTTGGGAGTCTCCGTGACCCCCATCCAGCGCATCGTCTTGAGCGGAGAAAACGGCCTCAAAATAGACATCCACGTCATCATCCCCTACGAAGGCCTCTCAGGAGACCAAATGGGCCAGATCGAGAAGATCTTCAAGGTGGTGTACCCAGTGGACGACCACCACTTCAAAGTGATCCTGCACTACGGCACCTTGGTGATCGACGGAGTCACCCCCAACATGATAGACTACTTCGGCCGCCCCTACGAAGGCATAGCAGTGTTCGACGGAAAGAAGATCACAGTAACCGGGACCTTGTGGAACGGCAACAAAATCATAGACGAGAGGCTGATCAACCCCGACGGGTCCTTGCTGTTCAGGGTAACCATAAACGGGGTAACAGGGTGGAGGCTCTGCGAAAGAATATTGGCAAACTCCCACGGCTTCCCCCCAGAAGTGGAAGAGCAAGCAGCAGGCACATTGCCAATGAGCTGCGCGCAAGAGTCAGGCATGGACAGGCACCCAGCAGCCTGCGCATCAGCAAGAATAAACGTAGACATATGA</t>
  </si>
  <si>
    <t>ATGGTAGCATCAGTATTCACATTGGAAGACTTCGTAGGAGACTGGAGACAGACAGCAGGATACAACCTCGACCAAGTATTGGAGCAAGGCGGCGTCTCCAGCCTCTTCCAGAACTTGGGAGTCTCAGTGACCCCAATACAGCGCATAGTCTTGTCAGGAGAAAACGGCCTCAAGATAGACATCCACGTGATCATCCCCTACGAAGGCCTCTCCGGCGACCAAATGGGCCAGATAGAAAAGATCTTCAAAGTGGTGTACCCAGTGGACGACCACCACTTCAAAGTAATCCTGCACTACGGCACCCTGGTGATAGACGGCGTGACCCCAAACATGATAGACTACTTCGGCAGGCCCTACGAGGGGATAGCCGTGTTCGACGGGAAAAAAATCACAGTGACAGGGACCCTGTGGAACGGCAACAAAATAATCGACGAGCGCTTGATCAACCCAGACGGGTCCCTGCTCTTCCGAGTGACCATAAACGGCGTGACAGGGTGGCGCCTCTGCGAAAGAATATTGGCAAACAGCCACGGCTTCCCCCCAGAAGTGGAAGAGCAAGCAGCAGGCACATTGCCAATGTCCTGCGCGCAAGAGTCAGGAATGGACAGGCACCCAGCAGCATGCGCATCAGCCAGAATCAACGTGGACATCTGA</t>
  </si>
  <si>
    <t>ATGGTAGCATCAGTATTCACATTGGAAGACTTCGTAGGAGACTGGAGACAAACAGCAGGATACAACCTCGACCAAGTATTGGAGCAGGGCGGCGTGTCCAGCCTGTTCCAAAACTTGGGAGTGTCAGTAACCCCCATCCAAAGGATAGTGCTCTCCGGCGAAAACGGCTTGAAAATCGACATCCACGTGATCATCCCCTACGAAGGCCTCTCAGGAGACCAGATGGGCCAGATCGAGAAAATCTTCAAAGTGGTCTACCCAGTGGACGACCACCACTTCAAAGTGATCTTGCACTACGGCACCTTGGTGATAGACGGCGTGACCCCCAACATGATAGACTACTTCGGCAGGCCCTACGAAGGCATCGCCGTGTTCGACGGCAAGAAGATCACAGTAACAGGCACCCTCTGGAACGGCAACAAGATAATCGACGAAAGGCTGATCAACCCAGACGGCTCCCTGCTGTTCAGGGTGACAATAAACGGAGTAACAGGCTGGCGCTTGTGCGAAAGAATCTTGGCAAACTCCCACGGCTTCCCCCCGGAAGTAGAGGAGCAAGCAGCAGGCACATTGCCAATGTCATGCGCCCAAGAGTCAGGAATGGACAGGCACCCAGCAGCATGCGCATCAGCCAGAATAAACGTGGACATATGA</t>
  </si>
  <si>
    <t>ATGGTAGCATCAGTATTCACATTGGAAGACTTCGTAGGAGACTGGAGACAAACCGCAGGATACAACCTCGACCAAGTATTGGAGCAAGGCGGCGTGTCCAGCCTGTTCCAAAACTTGGGCGTGTCAGTGACCCCCATCCAAAGAATAGTCCTCTCAGGAGAAAACGGCTTGAAGATCGACATCCACGTGATCATCCCCTACGAAGGCCTCTCAGGAGACCAAATGGGCCAGATCGAGAAGATCTTCAAAGTGGTCTACCCAGTGGACGACCACCACTTCAAAGTCATCCTGCACTACGGAACCTTGGTCATAGACGGAGTCACCCCCAACATGATCGACTACTTCGGCAGGCCATACGAAGGAATAGCGGTGTTCGACGGCAAAAAGATCACCGTAACAGGCACCCTCTGGAACGGCAACAAGATAATAGACGAGAGGCTGATCAACCCAGACGGCTCCCTGCTCTTCAGAGTGACCATAAACGGGGTGACGGGGTGGCGGTTGTGCGAGCGCATATTGGCAAACTCCCACGGCTTCCCGCCAGAAGTGGAAGAGCAAGCAGCAGGCACATTGCCCATGAGCTGCGCGCAAGAGTCAGGAATGGACAGGCACCCAGCAGCCTGCGCCTCAGCAAGAATAAACGTAGACATATGA</t>
  </si>
  <si>
    <t>ATGGTAGCATCAGTATTCACATTGGAAGACTTCGTAGGAGACTGGAGACAAACCGCAGGCTACAACCTCGACCAAGTATTGGAGCAAGGCGGAGTGTCCAGCTTGTTCCAGAACTTGGGAGTATCCGTGACCCCAATCCAAAGGATAGTGCTCTCCGGCGAAAACGGCCTGAAAATAGACATCCACGTGATCATCCCATACGAAGGCCTCTCAGGCGACCAGATGGGCCAGATCGAGAAGATCTTCAAAGTGGTGTACCCAGTGGACGACCACCACTTCAAAGTGATCCTGCACTACGGAACATTGGTCATCGACGGAGTCACCCCCAACATGATAGACTACTTCGGCAGGCCATACGAAGGCATCGCAGTGTTCGACGGAAAAAAGATCACCGTGACAGGGACCTTGTGGAACGGCAACAAGATCATAGACGAGCGCTTGATCAACCCCGACGGAAGCTTGCTGTTCCGAGTAACCATCAACGGAGTAACGGGGTGGCGGCTCTGCGAAAGAATATTGGCCAACTCCCACGGCTTCCCGCCAGAAGTAGAGGAGCAAGCAGCAGGCACCTTGCCAATGTCCTGCGCGCAAGAATCAGGCATGGACAGGCACCCAGCAGCCTGCGCCTCAGCCAGAATAAACGTGGACATCTAA</t>
  </si>
  <si>
    <t>ATGGTCGCAAGCGTATTCACACTGGAAGACTTCGTAGGAGACTGGAGACAAACCGCAGGCTACAACCTCGACCAAGTATTGGAACAGGGCGGCGTGAGCAGCCTCTTCCAGAACCTGGGCGTGTCCGTGACCCCCATCCAGAGAATAGTGCTGAGCGGGGAGAACGGCCTGAAGATCGACATCCACGTCATCATCCCCTACGAGGGCCTCAGCGGGGACCAGATGGGCCAGATCGAGAAGATCTTCAAGGTGGTGTACCCAGTGGACGACCACCACTTCAAAGTGATCCTGCACTACGGCACCCTGGTGATCGACGGGGTCACCCCCAACATGATCGACTACTTCGGCCGGCCCTACGAAGGCATCGCCGTGTTCGACGGGAAGAAGATCACCGTCACGGGGACGCTGTGGAACGGAAACAAGATCATCGACGAGAGGCTCATCAACCCAGACGGCAGCCTGCTGTTCAGAGTGACCATCAACGGAGTCACAGGCTGGCGGCTGTGCGAGAGAATACTGGCCAACAGCCACGGCTTCCCCCCAGAGGTGGAGGAGCAGGCCGCCGGGACCTTGCCAATGAGCTGCGCCCAGGAGTCAGGAATGGACAGACACCCAGCAGCCTGCGCCAGCGCCAGAATAAACGTGGACATATGA</t>
  </si>
  <si>
    <t>ATGGTCGCAAGCGTATTCACACTGGAAGACTTCGTAGGAGACTGGAGACAAACCGCAGGCTACAACCTCGACCAAGTATTGGAACAGGGCGGCGTGTCCTCCCTGTTCCAGAACCTGGGCGTGTCAGTGACCCCCATCCAGAGGATCGTGCTGAGCGGGGAGAACGGCCTGAAGATAGACATCCACGTCATCATCCCCTACGAGGGCCTCAGCGGGGACCAGATGGGCCAGATCGAGAAGATCTTCAAGGTGGTGTACCCAGTGGACGACCACCACTTCAAAGTGATCCTGCACTACGGCACCCTGGTGATCGACGGCGTGACACCCAACATGATCGACTACTTCGGCCGGCCCTACGAAGGCATCGCCGTGTTCGACGGCAAGAAAATCACCGTGACGGGGACCCTGTGGAACGGCAACAAGATAATCGACGAGCGGCTGATCAACCCAGACGGCAGCCTGCTGTTCCGGGTCACCATCAACGGCGTGACAGGCTGGAGGCTGTGCGAGAGAATCCTGGCCAACAGCCACGGCTTCCCACCAGAGGTGGAGGAGCAGGCAGCAGGGACCCTGCCCATGAGCTGCGCACAGGAGAGCGGGATGGACAGACACCCAGCAGCCTGCGCCAGCGCCAGGATCAACGTGGACATATGA</t>
  </si>
  <si>
    <t>ATGGTCGCATCAGTATTCACATTGGAAGACTTCGTAGGAGACTGGAGACAAACCGCAGGCTACAACCTCGACCAAGTATTGGAGCAAGGAGGCGTCAGCAGCCTCTTCCAGAACCTGGGCGTCTCAGTGACACCCATCCAGAGGATCGTGCTGAGCGGGGAGAACGGGCTGAAGATCGACATCCACGTGATCATCCCCTACGAGGGCCTGTCCGGGGACCAGATGGGCCAGATCGAGAAGATCTTCAAGGTGGTGTACCCAGTGGACGACCACCACTTCAAAGTGATCCTGCACTACGGGACACTGGTGATCGACGGGGTAACGCCCAACATGATCGACTACTTCGGCCGGCCCTACGAAGGCATCGCCGTGTTCGACGGGAAGAAGATCACCGTGACAGGCACCCTGTGGAACGGGAACAAGATCATCGACGAGAGGCTCATCAACCCAGACGGCAGCCTGCTGTTCCGGGTGACCATCAACGGGGTAACGGGCTGGCGGCTGTGCGAGAGAATACTGGCCAACAGCCACGGCTTCCCCCCAGAGGTGGAGGAGCAGGCCGCCGGCACACTGCCCATGAGCTGCGCCCAGGAGAGCGGAATGGACAGACACCCAGCAGCATGCGCCTCAGCCAGGATCAACGTGGACATATGA</t>
  </si>
  <si>
    <t>ATGGTAGCCTCAGTATTCACACTCGAAGACTTCGTAGGGGACTGGAGACAAACAGCAGGATACAACCTCGACCAAGTACTGGAGCAAGGAGGAGTGAGCAGCCTCTTCCAGAACCTGGGCGTATCAGTGACCCCCATCCAGAGGATCGTGCTGAGCGGAGAGAACGGCCTGAAGATAGACATCCACGTCATCATCCCCTACGAGGGCCTCAGCGGAGACCAGATGGGCCAGATCGAGAAGATCTTCAAGGTGGTGTACCCAGTGGACGACCACCACTTCAAAGTGATCCTGCACTACGGGACCCTGGTGATCGACGGCGTAACGCCCAACATGATCGACTACTTCGGCCGGCCCTACGAAGGCATCGCCGTGTTCGACGGCAAGAAGATCACAGTGACAGGAACACTGTGGAACGGCAACAAGATCATCGACGAGCGGCTGATCAACCCAGACGGCAGCCTGCTGTTCAGAGTCACCATCAACGGCGTAACGGGCTGGAGGCTGTGCGAGAGAATACTGGCCAACAGCCACGGCTTCCCCCCAGAGGTGGAGGAGCAGGCCGCCGGCACCTTGCCCATGAGCTGCGCACAGGAGAGCGGAATGGACAGACACCCAGCAGCCTGCGCATCAGCCAGGATCAACGTGGACATATGA</t>
  </si>
  <si>
    <t>ATGGTCGCATCAGTATTCACATTGGAGGACTTCGTAGGAGACTGGAGACAAACCGCAGGCTACAACCTCGACCAAGTACTGGAGCAAGGAGGAGTCAGCAGCCTCTTCCAGAACCTGGGCGTGTCCGTGACCCCCATCCAGAGGATAGTGCTGTCAGGGGAGAACGGCCTGAAGATAGACATCCACGTCATCATCCCCTACGAGGGGCTGAGCGGGGACCAGATGGGCCAGATCGAGAAGATCTTCAAAGTGGTGTACCCAGTGGACGACCACCACTTCAAGGTGATCCTGCACTACGGGACACTGGTGATAGACGGCGTAACGCCCAACATGATAGACTACTTCGGCCGGCCCTACGAGGGCATCGCCGTGTTCGACGGCAAGAAGATAACAGTGACAGGCACCCTCTGGAACGGCAACAAGATAATAGACGAGCGGCTGATCAACCCAGACGGCAGCCTGCTGTTCAGAGTCACCATCAACGGCGTAACGGGCTGGAGGCTGTGCGAGAGGATACTGGCCAACAGCCACGGCTTCCCCCCAGAGGTGGAGGAGCAGGCCGCAGGGACCCTGCCCATGAGCTGCGCACAGGAGTCAGGAATGGACAGACACCCAGCAGCCTGCGCATCAGCCAGGATAAACGTGGACATATGA</t>
  </si>
  <si>
    <t>ATGGTAGCATCAGTATTCACCCTGGAAGACTTCGTCGGAGACTGGAGACAAACCGCAGGCTACAACCTCGACCAAGTACTGGAGCAAGGAGGAGTGAGCAGCCTCTTCCAGAACCTGGGCGTGTCCGTGACCCCCATCCAGAGGATCGTGCTGAGCGGGGAGAACGGGCTGAAGATCGACATCCACGTCATCATCCCCTACGAGGGCCTGTCCGGGGACCAGATGGGCCAGATCGAGAAGATCTTCAAAGTGGTGTACCCAGTGGACGACCACCACTTCAAGGTGATCCTGCACTACGGCACACTGGTGATCGACGGCGTCACCCCCAACATGATCGACTACTTCGGCCGGCCCTACGAAGGCATCGCCGTGTTCGACGGCAAGAAGATCACAGTGACAGGAACACTGTGGAACGGGAACAAGATCATCGACGAGAGGCTCATCAACCCAGACGGCAGCCTGCTGTTCAGAGTGACCATCAACGGGGTGACAGGCTGGCGGCTGTGCGAGAGAATCCTGGCCAACAGCCACGGCTTCCCCCCAGAGGTGGAGGAGCAGGCAGCAGGAACACTGCCAATGAGCTGCGCCCAGGAGAGCGGCATGGACAGACACCCAGCAGCCTGCGCCAGCGCCAGGATCAACGTGGACATATGA</t>
  </si>
  <si>
    <t>ATGGTCGCAAGCGTATTCACACTGGAAGACTTCGTCGGAGACTGGAGACAAACCGCAGGCTACAACCTCGACCAAGTACTGGAGCAGGGGGGGGTCTCCTCCCTGTTCCAAAACCTCGGCGTGTCCGTCACCCCAATACAAAGGATAGTGCTGAGCGGGGAGAACGGCCTGAAAATCGACATACACGTGATCATACCGTACGAGGGGCTGAGCGGAGACCAGATGGGGCAGATAGAAAAGATATTCAAGGTGGTGTACCCGGTAGACGACCACCACTTCAAGGTGATCCTCCACTACGGCACGTTGGTAATCGACGGGGTCACACCCAACATGATAGACTACTTCGGGCGCCCGTACGAGGGCATCGCCGTCTTCGACGGAAAAAAAATCACAGTGACGGGAACCCTGTGGAACGGCAACAAGATCATCGACGAGCGGCTGATCAACCCCGACGGCAGCTTGCTCTTCCGCGTCACGATCAACGGCGTGACCGGCTGGAGATTGTGCGAGAGAATACTGGCCAACTCCCACGGGTTCCCCCCCGAGGTCGAAGAACAGGCCGCGGGAACCTTGCCAATGTCATGCGCCCAGGAATCAGGAATGGACCGGCACCCAGCGGCATGCGCCAGCGCAAGGATCAACGTAGACATCTGA</t>
  </si>
  <si>
    <t>ATGGTCGCATCAGTATTCACACTCGAAGACTTCGTCGGAGACTGGAGACAAACCGCAGGCTACAACCTCGACCAAGTACTGGAGCAGGGGGGCGTATCCTCACTCTTCCAGAACCTGGGGGTGAGCGTGACGCCCATACAGCGGATAGTCCTGTCCGGCGAGAACGGGCTGAAGATAGACATCCACGTAATCATCCCATACGAGGGCCTCAGCGGAGACCAGATGGGACAGATAGAGAAGATCTTCAAGGTAGTCTACCCCGTGGACGACCACCACTTCAAAGTGATCCTCCACTACGGAACCTTGGTCATAGACGGGGTAACCCCGAACATGATCGACTACTTCGGAAGGCCGTACGAGGGGATCGCGGTCTTCGACGGGAAGAAAATCACCGTGACGGGCACCCTGTGGAACGGCAACAAAATCATAGACGAAAGACTGATAAACCCCGACGGGAGCTTGCTCTTCCGGGTCACAATCAACGGAGTGACAGGCTGGCGACTCTGCGAACGCATACTGGCCAACTCACACGGCTTCCCGCCAGAAGTGGAGGAACAAGCAGCCGGAACGTTGCCAATGTCCTGCGCCCAAGAGAGCGGGATGGACAGACACCCCGCGGCGTGCGCAAGCGCCAGGATAAACGTCGACATATGA</t>
  </si>
  <si>
    <t>ATGGTCGCCTCAGTATTCACATTGGAAGACTTCGTAGGAGACTGGAGACAAACCGCAGGATACAACCTCGACCAAGTACTCGAGCAGGGCGGCGTGTCCAGCCTCTTCCAGAACCTCGGCGTGTCCGTCACCCCAATCCAACGCATCGTGCTCAGCGGGGAAAACGGCTTGAAAATCGACATCCACGTCATCATACCATACGAGGGACTGTCCGGGGACCAGATGGGACAGATCGAAAAAATCTTCAAAGTGGTGTACCCGGTCGACGACCACCACTTCAAGGTGATACTGCACTACGGCACACTGGTCATCGACGGGGTAACCCCCAACATGATAGACTACTTCGGCCGGCCCTACGAGGGGATCGCCGTCTTCGACGGGAAGAAGATAACAGTCACGGGCACACTGTGGAACGGCAACAAGATCATAGACGAGCGCCTCATCAACCCCGACGGAAGCTTGCTGTTCAGGGTGACCATAAACGGAGTGACAGGGTGGCGATTGTGCGAGAGGATACTGGCGAACTCACACGGATTCCCCCCAGAGGTGGAAGAGCAAGCGGCCGGGACCCTGCCGATGTCATGCGCGCAGGAAAGCGGAATGGACCGGCACCCGGCAGCCTGCGCATCAGCCAGAATAAACGTAGACATATGA</t>
  </si>
  <si>
    <t>ATGGTAGCATCAGTATTCACATTGGAAGACTTCGTCGGCGACTGGAGACAAACCGCAGGCTACAACCTCGACCAAGTACTCGAGCAGGGAGGAGTCTCCTCCTTGTTCCAGAACTTGGGAGTATCCGTCACCCCAATCCAGCGGATAGTCCTGTCAGGAGAGAACGGGCTGAAAATCGACATCCACGTGATAATCCCGTACGAGGGGCTGAGCGGCGACCAGATGGGGCAGATAGAAAAGATCTTCAAGGTGGTGTACCCCGTGGACGACCACCACTTCAAAGTAATACTCCACTACGGAACGCTCGTGATCGACGGCGTGACGCCCAACATGATCGACTACTTCGGGAGACCGTACGAGGGCATAGCCGTCTTCGACGGCAAAAAGATCACAGTGACCGGGACCCTGTGGAACGGGAACAAGATAATAGACGAACGGCTGATAAACCCCGACGGCAGCCTCCTCTTCAGGGTGACCATCAACGGCGTCACAGGGTGGAGACTGTGCGAACGCATCCTGGCCAACAGCCACGGATTCCCGCCCGAGGTAGAAGAGCAAGCGGCCGGGACACTCCCAATGTCATGCGCCCAGGAATCCGGGATGGACAGGCACCCAGCAGCATGCGCCTCCGCGCGCATCAACGTGGACATCTGA</t>
  </si>
  <si>
    <t>ATGGTAGCCTCAGTATTCACACTCGAAGACTTCGTCGGAGACTGGAGACAAACCGCCGGATACAACCTCGACCAGGTACTCGAACAGGGAGGGGTATCCTCCTTGTTCCAGAACTTGGGCGTGTCAGTGACGCCGATCCAGAGAATCGTGCTGAGCGGGGAGAACGGGCTCAAAATCGACATACACGTCATAATACCGTACGAAGGCCTGTCCGGCGACCAGATGGGGCAGATAGAGAAAATCTTCAAAGTGGTCTACCCGGTGGACGACCACCACTTCAAGGTAATACTGCACTACGGGACACTGGTCATCGACGGGGTGACACCAAACATGATCGACTACTTCGGCCGCCCCTACGAAGGAATCGCCGTGTTCGACGGCAAGAAGATCACCGTGACCGGGACGCTCTGGAACGGCAACAAGATCATCGACGAACGGCTCATAAACCCCGACGGAAGCCTGCTGTTCAGGGTCACCATCAACGGAGTCACAGGATGGCGGTTGTGCGAGCGAATACTGGCGAACAGCCACGGATTCCCCCCCGAGGTGGAGGAGCAGGCCGCGGGAACACTGCCAATGTCATGCGCACAGGAGTCCGGCATGGACCGCCACCCAGCCGCATGCGCCTCAGCCAGAATAAACGTCGACATATGA</t>
  </si>
  <si>
    <t>ATGGTCGCAAGCGTATTCACCCTGGAAGACTTCGTAGGAGACTGGCGACAAACAGCAGGCTACAACCTCGACCAAGTACTCGAGCAGGGAGGGGTGAGCAGCCTGTTCCAGAACCTGGGCGTATCCGTCACCCCAATCCAGCGCATCGTGCTGAGCGGAGAGAACGGGCTCAAAATAGACATCCACGTCATCATACCATACGAAGGGCTCTCAGGGGACCAGATGGGGCAGATCGAAAAGATCTTCAAGGTCGTGTACCCGGTGGACGACCACCACTTCAAAGTGATCCTGCACTACGGGACCCTCGTGATCGACGGCGTAACCCCCAACATGATAGACTACTTCGGCAGGCCGTACGAAGGAATAGCGGTGTTCGACGGCAAGAAGATAACAGTCACAGGCACGCTGTGGAACGGCAACAAAATCATAGACGAGAGGTTGATCAACCCCGACGGCTCCTTGCTGTTCCGCGTCACAATCAACGGAGTGACGGGGTGGCGGCTCTGCGAGCGGATACTGGCCAACTCCCACGGCTTCCCCCCAGAAGTCGAGGAGCAGGCAGCCGGAACACTCCCGATGTCATGCGCCCAGGAAAGCGGGATGGACAGACACCCCGCGGCATGCGCCAGCGCGAGAATAAACGTGGACATCTGA</t>
  </si>
  <si>
    <t>ATGGTCGCAAGCGTATTTACACTGGAAGACTTCGTAGGAGACTGGAGACAAACCGCAGGATATAACCTTGATCAAGTATTGGAGCAGGGCGGCGTGTCCTCATTGTTCCAGAATCTCGGTGTGTCTGTTACGCCTATCCAGCGCATAGTGCTCAGTGGCGAGAATGGCCTGAAGATTGATATTCACGTGATCATCCCCTACGAGGGGCTCTCCGGTGACCAGATGGGCCAGATCGAAAAAATCTTCAAGGTGGTCTATCCTGTCGATGATCACCATTTTAAGGTCATACTGCACTACGGGACCCTGGTGATCGACGGAGTTACTCCTAACATGATTGACTACTTTGGACGACCATACGAGGGGATCGCCGTGTTTGACGGCAAGAAAATTACAGTGACGGGAACACTCTGGAATGGCAACAAAATTATAGACGAAAGGCTCATCAACCCCGACGGGAGCCTGCTTTTCAGAGTTACCATCAACGGGGTGACTGGCTGGCGGCTGTGCGAACGCATTCTGGCTAATTCCCATGGTTTCCCGCCAGAGGTGGAGGAACAAGCCGCTGGGACCTTGCCCATGTCTTGTGCGCAAGAGAGTGGAATGGATCGGCACCCAGCAGCCTGCGCAAGCGCCAGGATCAATGTCGATATTTGA</t>
  </si>
  <si>
    <t>ATGGTAGCATCAGTATTTACCCTTGAAGACTTTGTTGGAGATTGGAGACAAACCGCTGGATATAACCTTGATCAAGTACTGGAGCAAGGTGGCGTTAGCTCACTGTTCCAGAACTTGGGCGTGTCCGTGACACCTATCCAGAGGATTGTTTTGTCCGGTGAAAACGGCCTTAAAATCGACATCCACGTGATTATTCCTTACGAGGGGCTCAGCGGCGATCAGATGGGCCAGATCGAGAAGATTTTTAAGGTGGTGTACCCCGTGGATGATCACCACTTCAAAGTTATCCTCCACTATGGAACGCTCGTGATTGACGGGGTCACCCCCAATATGATCGACTATTTCGGTAGGCCATACGAGGGAATCGCTGTGTTTGACGGCAAGAAGATAACAGTCACGGGGACTCTGTGGAATGGCAACAAAATCATCGACGAACGACTGATTAATCCCGACGGGAGCTTGCTGTTCCGGGTCACCATAAACGGTGTGACAGGGTGGCGCCTGTGTGAAAGAATCCTGGCCAACTCTCATGGATTCCCACCTGAAGTCGAGGAACAGGCGGCAGGCACTCTGCCAATGAGTTGCGCACAGGAGTCAGGGATGGATCGGCATCCGGCCGCCTGCGCCTCTGCTAGAATAAATGTGGATATTTGA</t>
  </si>
  <si>
    <t>ATGGTTGCAAGCGTATTTACATTGGAAGACTTTGTTGGAGATTGGAGACAGACCGCAGGATATAATTTGGATCAAGTTTTGGAACAAGGGGGCGTGAGCTCCCTTTTCCAGAATCTCGGTGTTTCCGTTACTCCCATCCAGAGGATTGTCCTTAGTGGCGAGAATGGGCTCAAGATTGATATACACGTGATCATCCCTTATGAAGGCCTGAGTGGCGACCAGATGGGCCAGATAGAGAAAATCTTCAAGGTGGTCTACCCTGTGGACGACCATCACTTTAAAGTGATCCTGCACTACGGAACTCTCGTGATCGATGGCGTCACTCCCAATATGATCGATTACTTCGGGCGACCATATGAAGGGATCGCCGTCTTTGACGGTAAGAAGATCACGGTTACCGGAACATTGTGGAACGGGAATAAAATTATCGACGAGCGGCTGATTAACCCCGATGGCAGCCTCCTTTTCCGCGTGACCATAAACGGTGTGACAGGGTGGAGGCTGTGTGAGCGCATTCTGGCCAACTCCCATGGCTTCCCACCGGAGGTGGAAGAGCAGGCAGCTGGAACCTTGCCTATGTCTTGCGCTCAGGAGTCAGGAATGGACCGGCACCCAGCTGCATGCGCAAGCGCCAGAATTAACGTGGACATTTGA</t>
  </si>
  <si>
    <t>ATGGTAGCAAGCGTTTTTACATTGGAAGATTTCGTTGGAGACTGGAGACAAACCGCAGGATATAACCTTGATCAAGTACTTGAACAGGGTGGCGTTAGCTCTCTTTTCCAGAACCTCGGGGTCTCCGTGACTCCAATCCAACGCATTGTGTTGAGCGGGGAAAATGGCCTGAAAATCGACATCCATGTGATCATCCCTTACGAAGGCCTCTCCGGCGATCAGATGGGTCAGATTGAGAAGATTTTCAAGGTGGTGTACCCCGTTGACGACCACCACTTTAAAGTCATACTGCACTATGGAACCCTGGTGATCGACGGAGTGACCCCAAATATGATAGATTACTTCGGCCGGCCATACGAGGGAATCGCCGTCTTTGACGGTAAGAAAATTACGGTCACCGGGACTCTGTGGAACGGAAACAAGATCATTGACGAGCGGCTCATTAACCCCGATGGCAGTCTCCTGTTTCGAGTGACTATCAATGGCGTTACAGGGTGGAGGCTTTGCGAAAGAATCCTGGCGAATTCCCATGGGTTCCCGCCTGAGGTAGAAGAGCAGGCCGCTGGCACATTGCCCATGTCTTGCGCTCAGGAGTCAGGGATGGATAGGCACCCTGCCGCATGTGCCTCAGCACGCATAAACGTCGATATTTGA</t>
  </si>
  <si>
    <t>ATGGTCGCATCTGTATTTACCCTTGAAGACTTTGTAGGAGATTGGCGCCAAACAGCAGGATATAACCTTGATCAAGTACTGGAACAAGGTGGGGTTTCCTCTCTGTTTCAGAACCTCGGCGTCTCAGTGACCCCAATCCAGCGCATAGTCCTGTCAGGGGAGAATGGTCTCAAGATTGACATTCATGTGATTATCCCCTACGAAGGGCTGTCCGGCGACCAGATGGGGCAGATCGAAAAGATCTTCAAGGTGGTCTATCCAGTGGATGACCACCACTTTAAGGTCATCCTGCACTATGGCACCCTGGTGATCGACGGCGTTACACCTAATATGATCGATTACTTCGGAAGACCCTACGAGGGTATTGCTGTGTTCGACGGCAAAAAAATCACTGTGACCGGTACACTCTGGAACGGCAATAAAATCATTGATGAGCGGCTGATTAACCCCGATGGCAGCCTCTTGTTCCGGGTGACGATCAATGGGGTTACTGGGTGGCGATTGTGCGAAAGAATTTTGGCCAATAGTCATGGATTCCCACCTGAGGTGGAGGAGCAGGCAGCCGGAACTCTTCCTATGAGTTGCGCACAGGAGAGCGGCATGGACAGGCATCCGGCCGCTTGTGCGTCCGCCCGCATAAACGTTGACATATGA</t>
  </si>
  <si>
    <t>ATGGTCGCAAGTGTATTCACCCTGGAAGACTTCGTTGGAGACTGGAGACAGACCGCAGGCTATAACCTTGATCAAGTACTGGAGCAGGGCGGTGTGAGTAGCTTGTTCCAAAATTTGGGCGTGTCCGTGACTCCAATCCAGAGGATCGTCCTGTCTGGTGAAAATGGCCTCAAAATCGACATTCACGTCATTATCCCTTATGAGGGGCTGAGCGGGGACCAGATGGGCCAGATTGAAAAAATCTTCAAGGTGGTTTACCCCGTCGACGATCACCACTTTAAGGTGATACTGCATTACGGCACTCTCGTGATTGACGGCGTGACCCCTAACATGATAGATTATTTTGGGCGCCCGTACGAGGGCATAGCTGTCTTCGATGGAAAGAAAATCACAGTTACTGGGACCCTGTGGAACGGGAATAAGATCATCGACGAACGGCTGATTAATCCCGATGGTTCCCTGCTCTTCCGGGTTACAATCAATGGGGTCACAGGATGGCGACTCTGTGAGAGGATTCTGGCAAACTCACATGGATTCCCCCCAGAGGTGGAGGAACAGGCTGCCGGCACGTTGCCTATGAGTTGCGCCCAAGAGTCTGGTATGGATCGCCATCCAGCTGCATGCGCATCCGCCAGAATTAACGTGGACATCTGA</t>
  </si>
  <si>
    <t>ATGGTAGCCTCAGTATTCACCTTGGAAGACTTCGTAGGAGACTGGAGACAAACAGCCGGATACAACTTGGACCAAGTACTGGAGCAGGGCGGCGTGAGCAGCCTGTTCCAGAACCTGGGCGTGAGCGTGACCCCCATCCAGAGGATCGTGCTGAGCGGCGAGAACGGCCTGAAGATCGACATCCACGTGATCATCCCCTACGAGGGCCTGAGCGGCGACCAGATGGGCCAGATCGAGAAGATCTTCAAGGTGGTGTACCCCGTGGACGACCACCACTTCAAGGTGATCCTGCACTACGGCACCCTGGTGATCGACGGCGTGACCCCCAACATGATCGACTACTTCGGCAGGCCCTACGAGGGCATCGCCGTGTTCGACGGCAAGAAGATCACCGTGACCGGCACCCTGTGGAACGGCAACAAGATCATCGACGAGAGGCTGATCAACCCCGACGGCAGCCTGCTGTTCAGGGTGACCATCAACGGCGTGACCGGCTGGAGGCTGTGCGAGAGGATACTGGCCAACAGCCACGGCTTCCCCCCCGAGGTGGAGGAACAGGCCGCCGGAACCCTGCCCATGAGCTGCGCCCAGGAGAGCGGCATGGACAGGCACCCCGCCGCCTGCGCCAGCGCCAGAATCAACGTGGACATCTGA</t>
  </si>
  <si>
    <t>ATGGTAGCAAGCGTATTCACACTGGAAGACTTCGTAGGCGACTGGAGACAAACAGCAGGATACAACTTGGACCAAGTACTGGAGCAGGGCGGCGTGAGCAGCCTGTTCCAGAACCTGGGCGTGAGCGTGACCCCCATCCAGAGGATCGTGCTGAGCGGCGAGAACGGCCTGAAGATCGACATCCACGTGATCATCCCCTACGAGGGCCTGAGCGGCGACCAGATGGGCCAGATCGAGAAGATCTTCAAGGTGGTGTACCCCGTGGACGACCACCACTTCAAGGTGATCCTGCACTACGGCACCCTGGTGATCGACGGCGTGACCCCCAACATGATCGACTACTTCGGCAGGCCCTACGAGGGCATCGCCGTGTTCGACGGCAAGAAGATCACCGTGACCGGCACCCTGTGGAACGGCAACAAGATCATCGACGAGAGGCTGATCAACCCCGACGGCAGCCTGCTGTTCAGGGTGACCATCAACGGCGTGACCGGCTGGAGGCTGTGCGAGAGGATCTTGGCCAACAGCCACGGCTTCCCCCCCGAGGTGGAAGAGCAGGCCGCCGGCACCCTGCCAATGAGCTGCGCCCAGGAGAGCGGCATGGACAGACACCCAGCCGCCTGCGCCAGCGCCAGGATCAACGTGGACATCTGA</t>
  </si>
  <si>
    <t>ATGGTAGCATCAGTATTCACACTGGAAGACTTCGTAGGAGACTGGAGACAAACAGCAGGCTACAACTTGGACCAAGTACTGGAGCAGGGCGGCGTGAGCAGCCTGTTCCAGAACCTGGGCGTGAGCGTGACCCCCATCCAGAGAATCGTGCTGAGCGGCGAGAACGGCCTGAAGATCGACATCCACGTGATCATCCCCTACGAGGGCCTGAGCGGCGACCAGATGGGCCAGATCGAGAAGATCTTCAAGGTGGTGTACCCCGTGGACGACCACCACTTCAAGGTGATCCTGCACTACGGCACCCTGGTGATCGACGGCGTGACCCCCAACATGATCGACTACTTCGGCAGGCCCTACGAGGGCATCGCCGTGTTCGACGGCAAGAAGATCACCGTGACCGGCACCCTGTGGAACGGCAACAAGATCATCGACGAGAGGCTGATCAACCCCGACGGCAGCCTGCTGTTCAGGGTGACCATCAACGGCGTGACCGGCTGGAGACTGTGCGAGAGAATCCTGGCCAACAGCCACGGCTTCCCCCCCGAGGTGGAGGAGCAGGCCGCCGGCACCCTGCCAATGAGCTGCGCCCAGGAGAGCGGCATGGACAGACACCCAGCCGCCTGCGCCAGCGCCAGGATCAACGTGGACATCTGA</t>
  </si>
  <si>
    <t>ATGGTAGCATCAGTATTCACATTGGAAGACTTCGTAGGAGACTGGAGACAAACCGCCGGATACAACCTGGACCAAGTATTGGAGCAGGGCGGCGTGAGCAGCCTGTTCCAGAACCTGGGCGTGAGCGTGACCCCCATCCAGAGGATCGTGCTGAGCGGCGAGAACGGCCTGAAGATCGACATCCACGTGATCATCCCCTACGAGGGCCTGAGCGGCGACCAGATGGGCCAGATCGAGAAGATCTTCAAGGTGGTGTACCCCGTGGACGACCACCACTTCAAGGTGATCCTGCACTACGGCACCCTGGTGATCGACGGCGTGACCCCCAACATGATCGACTACTTCGGCAGGCCCTACGAGGGCATCGCCGTGTTCGACGGCAAGAAGATCACCGTGACCGGCACCCTGTGGAACGGCAACAAGATCATCGACGAGAGGCTGATCAACCCCGACGGCAGCCTGCTGTTCAGAGTGACCATCAACGGCGTGACCGGCTGGAGGCTGTGCGAGAGGATACTGGCCAACAGCCACGGCTTCCCACCCGAGGTGGAGGAGCAGGCCGCCGGAACCCTGCCAATGAGCTGCGCCCAGGAGAGCGGCATGGACAGACACCCCGCCGCCTGCGCCAGCGCCAGGATCAACGTGGACATCTGA</t>
  </si>
  <si>
    <t>ATGGTAGCATCAGTATTCACATTGGAAGACTTCGTGGGAGACTGGAGACAAACAGCAGGCTACAACCTGGACCAAGTATTGGAGCAGGGCGGCGTGAGCAGCCTGTTCCAGAACCTGGGCGTGAGCGTGACCCCCATCCAGAGAATCGTGCTGAGCGGCGAGAACGGCCTGAAGATCGACATCCACGTGATCATCCCCTACGAGGGCCTGAGCGGCGACCAGATGGGCCAGATCGAGAAGATCTTCAAGGTGGTGTACCCCGTGGACGACCACCACTTCAAGGTGATCCTGCACTACGGCACCCTGGTGATCGACGGCGTGACCCCCAACATGATCGACTACTTCGGCAGGCCCTACGAGGGCATCGCCGTGTTCGACGGCAAGAAGATCACCGTGACCGGCACCCTGTGGAACGGCAACAAGATCATCGACGAGAGGCTGATCAACCCCGACGGCAGCCTGCTGTTCAGGGTGACCATCAACGGCGTGACCGGCTGGAGGCTGTGCGAGAGGATACTGGCCAACAGCCACGGCTTCCCCCCAGAGGTGGAGGAGCAGGCCGCCGGCACACTGCCCATGAGCTGCGCCCAGGAGAGCGGCATGGACAGACACCCCGCCGCCTGCGCCAGCGCCAGAATCAACGTGGACATCTGA</t>
  </si>
  <si>
    <t>ATGGTAGCAAGCGTATTCACATTGGAAGACTTCGTAGGCGACTGGAGACAAACCGCCGGCTACAACTTGGACCAAGTATTGGAGCAGGGCGGCGTGAGCAGCCTGTTCCAGAACCTGGGCGTGAGCGTGACCCCCATCCAGAGGATCGTGCTGAGCGGCGAGAACGGCCTGAAGATCGACATCCACGTGATCATCCCCTACGAGGGCCTGAGCGGCGACCAGATGGGCCAGATCGAGAAGATCTTCAAGGTGGTGTACCCCGTGGACGACCACCACTTCAAGGTGATCCTGCACTACGGCACCCTGGTGATCGACGGCGTGACCCCCAACATGATCGACTACTTCGGCAGACCCTACGAGGGCATCGCCGTGTTCGACGGCAAGAAGATCACCGTGACCGGCACCCTGTGGAACGGCAACAAGATCATCGACGAGAGACTGATCAACCCCGACGGCAGCCTGCTGTTCAGAGTGACCATCAACGGCGTGACCGGCTGGAGGCTGTGCGAGAGAATCCTGGCCAACAGCCACGGCTTCCCCCCAGAGGTGGAGGAGCAGGCCGCCGGCACCCTGCCAATGAGCTGCGCCCAGGAGAGCGGCATGGACAGACACCCAGCCGCCTGCGCCAGCGCCAGGATCAACGTGGACATCTGA</t>
  </si>
  <si>
    <t>Moderna</t>
  </si>
  <si>
    <t>HBB</t>
  </si>
  <si>
    <t>CYP2E1</t>
  </si>
  <si>
    <t>CYBA</t>
  </si>
  <si>
    <t>plasmid</t>
  </si>
  <si>
    <t>mRNAs in Figure 2D</t>
  </si>
  <si>
    <t>ATGGTGGCTA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AATTCTCACGGCTTTCCGCCTGAGGTTGAAGAGCAAGCCGCCGGTACATTGCCTATGTCCTGCGCACAAGAAAGCGGTATGGACCGGCACCCAGCCGCTTGTGCTTCAGCTCGCATCAACGTCGATATCTGA</t>
  </si>
  <si>
    <t>GGGAAATAAGAGAGAAAAGAAGAGTAAGAAGAAATATAAGAGCCACC</t>
  </si>
  <si>
    <t>ATGgtgaagtatcaaaaggcta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atatcTGA</t>
  </si>
  <si>
    <t>GGGACATTTGCTTCTGACACAACTGTGTTCACTAGCAACCTCAAACAGACACC</t>
  </si>
  <si>
    <t>ATGgtgaagtatcaaaaggcta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atatcTaA</t>
  </si>
  <si>
    <t>GGGCTCCCGGGCTGGCAGCAGGGCCCCAGCGGCACC</t>
  </si>
  <si>
    <t>TGATAATAGGCTGGAGCCTCGGTGGCCATGCTTCTTGCCCCTTGGGCCTCCCCCCAGCCCCTCCTCCCCTTCCTGCACCCGTACCCCCGTGGTCTTTGAATAAAGTCTGAGC</t>
  </si>
  <si>
    <t>GCTCGCTTTCTTGCTGTCCAATTTCTATTAAAGGTTCCTTTGTTCCCTAAGTCCAACTACTAAACTGGGGGATATTATGAAGGGCCTTGAGCATCTGGATTCTGCCTAATAAAAAACATTTATTTTCATTGCAAGC</t>
  </si>
  <si>
    <t>GTGTGTGGAGGACACCCTGAACCCCCCGCTTTCAAACAAGTTTTCAAATTGTTTGAGGTCAGGATTTCTCAAACTGATTCCTTTCTTTGCATATGAGTATTTGAAAATAAATATTTTCCCAGAATATAAATAAATCATCACATGATTATTTTAACTATAGC</t>
  </si>
  <si>
    <t>GGGAGTGCGCGCCTAGCAGTGTCCCAGCCGGGTTCGTGTCGCC</t>
  </si>
  <si>
    <t>CCTCGCCCCGGACCTGCCCTCCCGCCAGGTGCACCCACCTGCAATAAATGCAGCGAAGCCGGGAGC</t>
  </si>
  <si>
    <t>GGGAGACCCAAGCTGGCTAGGTAAGCTTGGTACCGAGCTCGGATCCGCCGCCACC</t>
  </si>
  <si>
    <t>mRNAs in Figure 2E</t>
  </si>
  <si>
    <t>mRNA 1</t>
  </si>
  <si>
    <t>mRNA 2</t>
  </si>
  <si>
    <t>mRNA 3</t>
  </si>
  <si>
    <t>mRNA 4</t>
  </si>
  <si>
    <t>AGGAAATAAGAGAGAAAAGAAGAGTAAGAAGAAATATAAGAGCCACC</t>
  </si>
  <si>
    <t>TGATAATAGCAAACACCATTGTCACACTCCAGCTGGAGCCTCGGTGGCCATGCTTCTTGCCCCTTGGGCCCAAACACCATTGTCACACTCCATCCCCCCAGCCCCTCCTCCCCTTCCTGCACCCGTACCCCCCAAACACCATTGTCACACTCCAGTGGTCTTTGAATAAAGTCTGAGTGGGCGGCGC</t>
  </si>
  <si>
    <t>ATGgtgaagtatcaaaagGATTACAAGGACGACGACGACAAGgcta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atatcTGA</t>
  </si>
  <si>
    <t>TGATAATAGGCTGGAGCCTCGGTGGCCATGCTTCTTGCCCCTTGGGCCTCCCCCCAGCCCCTCCTCCCCTTCCTGCACCCGTACCCCCGTGGTCTTTGAATAAAGTCTGAGTGGGCGGCGC</t>
  </si>
  <si>
    <t>TGATAATAGGCTGGAGCCTCGGTGGCCATGCTTCTTGCCCCTTGGGCCTCCCCCCAGCCCCTCCTCCCCTTCCTGCACCCGTACCCCCTCCATAAAGTAGGAAACACTACAGTGGTCTTTGAATAAAGTCTGAGTGGGCGGCGC</t>
  </si>
  <si>
    <t>TGATAATAGTCCATAAAGTAGGAAACACTACAGCTGGAGCCTCGGTGGCCATGCTTCTTGCCCCTTGGGCCCAAACACCATTGTCACACTCCATCCCCCCAGCCCCTCCTCCCCTTCCTGCACCCGTACCCCCGTGGTCTTTGAATAAAGTCTGAGTGGGCGGCGC</t>
  </si>
  <si>
    <t>Strategy 1 - Dinucleotides</t>
  </si>
  <si>
    <t>Strategy 3 - Matched codon usgae with uridine depletion</t>
  </si>
  <si>
    <t>Strategy 4 - Matched codon usgae without uridine depletion</t>
  </si>
  <si>
    <t>Strategy 5 - CAI</t>
  </si>
  <si>
    <t>Strategy 2 - Matched codon pair usage opimzation</t>
  </si>
  <si>
    <t>Strategy 3 - Matched codon usgae owith uridine depletion</t>
  </si>
  <si>
    <t xml:space="preserve">Strategy 5 - CAI optimization </t>
  </si>
  <si>
    <t>Strategy 2 - Matched codon-pair usage</t>
  </si>
  <si>
    <t>Strategy 1 - Dinucleotides optim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</fonts>
  <fills count="77">
    <fill>
      <patternFill patternType="none"/>
    </fill>
    <fill>
      <patternFill patternType="gray125"/>
    </fill>
    <fill>
      <patternFill patternType="solid">
        <fgColor rgb="FFE7EDEC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FE884"/>
        <bgColor indexed="64"/>
      </patternFill>
    </fill>
    <fill>
      <patternFill patternType="solid">
        <fgColor rgb="FFFEE683"/>
        <bgColor indexed="64"/>
      </patternFill>
    </fill>
    <fill>
      <patternFill patternType="solid">
        <fgColor rgb="FFFDC17C"/>
        <bgColor indexed="64"/>
      </patternFill>
    </fill>
    <fill>
      <patternFill patternType="solid">
        <fgColor rgb="FFFBEA84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CAA78"/>
        <bgColor indexed="64"/>
      </patternFill>
    </fill>
    <fill>
      <patternFill patternType="solid">
        <fgColor rgb="FFFEE983"/>
        <bgColor indexed="64"/>
      </patternFill>
    </fill>
    <fill>
      <patternFill patternType="solid">
        <fgColor rgb="FFFA8871"/>
        <bgColor indexed="64"/>
      </patternFill>
    </fill>
    <fill>
      <patternFill patternType="solid">
        <fgColor rgb="FFFFE684"/>
        <bgColor indexed="64"/>
      </patternFill>
    </fill>
    <fill>
      <patternFill patternType="solid">
        <fgColor rgb="FFFEE382"/>
        <bgColor indexed="64"/>
      </patternFill>
    </fill>
    <fill>
      <patternFill patternType="solid">
        <fgColor rgb="FFFB8F73"/>
        <bgColor indexed="64"/>
      </patternFill>
    </fill>
    <fill>
      <patternFill patternType="solid">
        <fgColor rgb="FFFEE883"/>
        <bgColor indexed="64"/>
      </patternFill>
    </fill>
    <fill>
      <patternFill patternType="solid">
        <fgColor rgb="FFFDC07C"/>
        <bgColor indexed="64"/>
      </patternFill>
    </fill>
    <fill>
      <patternFill patternType="solid">
        <fgColor rgb="FF6EC17B"/>
        <bgColor indexed="64"/>
      </patternFill>
    </fill>
    <fill>
      <patternFill patternType="solid">
        <fgColor rgb="FF74C37C"/>
        <bgColor indexed="64"/>
      </patternFill>
    </fill>
    <fill>
      <patternFill patternType="solid">
        <fgColor rgb="FFACD37F"/>
        <bgColor indexed="64"/>
      </patternFill>
    </fill>
    <fill>
      <patternFill patternType="solid">
        <fgColor rgb="FFC3DA81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86C87D"/>
        <bgColor indexed="64"/>
      </patternFill>
    </fill>
    <fill>
      <patternFill patternType="solid">
        <fgColor rgb="FF82C77C"/>
        <bgColor indexed="64"/>
      </patternFill>
    </fill>
    <fill>
      <patternFill patternType="solid">
        <fgColor rgb="FFF3E884"/>
        <bgColor indexed="64"/>
      </patternFill>
    </fill>
    <fill>
      <patternFill patternType="solid">
        <fgColor rgb="FF94CC7E"/>
        <bgColor indexed="64"/>
      </patternFill>
    </fill>
    <fill>
      <patternFill patternType="solid">
        <fgColor rgb="FFF1E783"/>
        <bgColor indexed="64"/>
      </patternFill>
    </fill>
    <fill>
      <patternFill patternType="solid">
        <fgColor rgb="FFF8E984"/>
        <bgColor indexed="64"/>
      </patternFill>
    </fill>
    <fill>
      <patternFill patternType="solid">
        <fgColor rgb="FF98CE7F"/>
        <bgColor indexed="64"/>
      </patternFill>
    </fill>
    <fill>
      <patternFill patternType="solid">
        <fgColor rgb="FFC4DA80"/>
        <bgColor indexed="64"/>
      </patternFill>
    </fill>
    <fill>
      <patternFill patternType="solid">
        <fgColor rgb="FF98CD7E"/>
        <bgColor indexed="64"/>
      </patternFill>
    </fill>
    <fill>
      <patternFill patternType="solid">
        <fgColor rgb="FFFEE582"/>
        <bgColor indexed="64"/>
      </patternFill>
    </fill>
    <fill>
      <patternFill patternType="solid">
        <fgColor rgb="FFB6D67F"/>
        <bgColor indexed="64"/>
      </patternFill>
    </fill>
    <fill>
      <patternFill patternType="solid">
        <fgColor rgb="FFA4D17F"/>
        <bgColor indexed="64"/>
      </patternFill>
    </fill>
    <fill>
      <patternFill patternType="solid">
        <fgColor rgb="FFCADB80"/>
        <bgColor indexed="64"/>
      </patternFill>
    </fill>
    <fill>
      <patternFill patternType="solid">
        <fgColor rgb="FFABD27F"/>
        <bgColor indexed="64"/>
      </patternFill>
    </fill>
    <fill>
      <patternFill patternType="solid">
        <fgColor rgb="FFB7D780"/>
        <bgColor indexed="64"/>
      </patternFill>
    </fill>
    <fill>
      <patternFill patternType="solid">
        <fgColor rgb="FFE8E482"/>
        <bgColor indexed="64"/>
      </patternFill>
    </fill>
    <fill>
      <patternFill patternType="solid">
        <fgColor rgb="FFFEE783"/>
        <bgColor indexed="64"/>
      </patternFill>
    </fill>
    <fill>
      <patternFill patternType="solid">
        <fgColor rgb="FFC3D980"/>
        <bgColor indexed="64"/>
      </patternFill>
    </fill>
    <fill>
      <patternFill patternType="solid">
        <fgColor rgb="FFACD380"/>
        <bgColor indexed="64"/>
      </patternFill>
    </fill>
    <fill>
      <patternFill patternType="solid">
        <fgColor rgb="FFF2E783"/>
        <bgColor indexed="64"/>
      </patternFill>
    </fill>
    <fill>
      <patternFill patternType="solid">
        <fgColor rgb="FFFEE182"/>
        <bgColor indexed="64"/>
      </patternFill>
    </fill>
    <fill>
      <patternFill patternType="solid">
        <fgColor rgb="FF93CB7D"/>
        <bgColor indexed="64"/>
      </patternFill>
    </fill>
    <fill>
      <patternFill patternType="solid">
        <fgColor rgb="FF9CCF7F"/>
        <bgColor indexed="64"/>
      </patternFill>
    </fill>
    <fill>
      <patternFill patternType="solid">
        <fgColor rgb="FFFDD680"/>
        <bgColor indexed="64"/>
      </patternFill>
    </fill>
    <fill>
      <patternFill patternType="solid">
        <fgColor rgb="FFFCA878"/>
        <bgColor indexed="64"/>
      </patternFill>
    </fill>
    <fill>
      <patternFill patternType="solid">
        <fgColor rgb="FFFDD780"/>
        <bgColor indexed="64"/>
      </patternFill>
    </fill>
    <fill>
      <patternFill patternType="solid">
        <fgColor rgb="FFFFE583"/>
        <bgColor indexed="64"/>
      </patternFill>
    </fill>
    <fill>
      <patternFill patternType="solid">
        <fgColor rgb="FFFB9F76"/>
        <bgColor indexed="64"/>
      </patternFill>
    </fill>
    <fill>
      <patternFill patternType="solid">
        <fgColor rgb="FFFDCE7E"/>
        <bgColor indexed="64"/>
      </patternFill>
    </fill>
    <fill>
      <patternFill patternType="solid">
        <fgColor rgb="FFFB9C75"/>
        <bgColor indexed="64"/>
      </patternFill>
    </fill>
    <fill>
      <patternFill patternType="solid">
        <fgColor rgb="FFFDD07E"/>
        <bgColor indexed="64"/>
      </patternFill>
    </fill>
    <fill>
      <patternFill patternType="solid">
        <fgColor rgb="FFDEE182"/>
        <bgColor indexed="64"/>
      </patternFill>
    </fill>
    <fill>
      <patternFill patternType="solid">
        <fgColor rgb="FF9BCF7F"/>
        <bgColor indexed="64"/>
      </patternFill>
    </fill>
    <fill>
      <patternFill patternType="solid">
        <fgColor rgb="FFFFDE82"/>
        <bgColor indexed="64"/>
      </patternFill>
    </fill>
    <fill>
      <patternFill patternType="solid">
        <fgColor rgb="FFFDD17F"/>
        <bgColor indexed="64"/>
      </patternFill>
    </fill>
    <fill>
      <patternFill patternType="solid">
        <fgColor rgb="FFC6DA80"/>
        <bgColor indexed="64"/>
      </patternFill>
    </fill>
    <fill>
      <patternFill patternType="solid">
        <fgColor rgb="FFA3D17F"/>
        <bgColor indexed="64"/>
      </patternFill>
    </fill>
    <fill>
      <patternFill patternType="solid">
        <fgColor rgb="FFFBA176"/>
        <bgColor indexed="64"/>
      </patternFill>
    </fill>
    <fill>
      <patternFill patternType="solid">
        <fgColor rgb="FFFDD67F"/>
        <bgColor indexed="64"/>
      </patternFill>
    </fill>
    <fill>
      <patternFill patternType="solid">
        <fgColor rgb="FFBBD881"/>
        <bgColor indexed="64"/>
      </patternFill>
    </fill>
    <fill>
      <patternFill patternType="solid">
        <fgColor rgb="FF76C37C"/>
        <bgColor indexed="64"/>
      </patternFill>
    </fill>
    <fill>
      <patternFill patternType="solid">
        <fgColor rgb="FF69C07C"/>
        <bgColor indexed="64"/>
      </patternFill>
    </fill>
    <fill>
      <patternFill patternType="solid">
        <fgColor rgb="FF78C47C"/>
        <bgColor indexed="64"/>
      </patternFill>
    </fill>
    <fill>
      <patternFill patternType="solid">
        <fgColor rgb="FFFCBC7B"/>
        <bgColor indexed="64"/>
      </patternFill>
    </fill>
    <fill>
      <patternFill patternType="solid">
        <fgColor rgb="FF73C37C"/>
        <bgColor indexed="64"/>
      </patternFill>
    </fill>
    <fill>
      <patternFill patternType="solid">
        <fgColor rgb="FF90CB7D"/>
        <bgColor indexed="64"/>
      </patternFill>
    </fill>
    <fill>
      <patternFill patternType="solid">
        <fgColor rgb="FFFDD27F"/>
        <bgColor indexed="64"/>
      </patternFill>
    </fill>
    <fill>
      <patternFill patternType="solid">
        <fgColor rgb="FF9DCE7E"/>
        <bgColor indexed="64"/>
      </patternFill>
    </fill>
    <fill>
      <patternFill patternType="solid">
        <fgColor rgb="FFFEDA80"/>
        <bgColor indexed="64"/>
      </patternFill>
    </fill>
    <fill>
      <patternFill patternType="solid">
        <fgColor rgb="FF89C87D"/>
        <bgColor indexed="64"/>
      </patternFill>
    </fill>
    <fill>
      <patternFill patternType="solid">
        <fgColor rgb="FFFCC07B"/>
        <bgColor indexed="64"/>
      </patternFill>
    </fill>
    <fill>
      <patternFill patternType="solid">
        <fgColor rgb="FFFCB87A"/>
        <bgColor indexed="64"/>
      </patternFill>
    </fill>
    <fill>
      <patternFill patternType="solid">
        <fgColor rgb="FFFCAB78"/>
        <bgColor indexed="64"/>
      </patternFill>
    </fill>
    <fill>
      <patternFill patternType="solid">
        <fgColor rgb="FFC8DB80"/>
        <bgColor indexed="64"/>
      </patternFill>
    </fill>
  </fills>
  <borders count="1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/>
    <xf numFmtId="0" fontId="4" fillId="2" borderId="1" xfId="0" applyFont="1" applyFill="1" applyBorder="1" applyAlignment="1">
      <alignment horizontal="left" wrapText="1" readingOrder="1"/>
    </xf>
    <xf numFmtId="0" fontId="5" fillId="2" borderId="1" xfId="0" applyFont="1" applyFill="1" applyBorder="1" applyAlignment="1">
      <alignment horizontal="right" wrapText="1" readingOrder="1"/>
    </xf>
    <xf numFmtId="0" fontId="6" fillId="2" borderId="1" xfId="0" applyFont="1" applyFill="1" applyBorder="1" applyAlignment="1">
      <alignment horizontal="left" wrapText="1" readingOrder="1"/>
    </xf>
    <xf numFmtId="0" fontId="5" fillId="2" borderId="1" xfId="0" applyFont="1" applyFill="1" applyBorder="1" applyAlignment="1">
      <alignment horizontal="left" wrapText="1" readingOrder="1"/>
    </xf>
    <xf numFmtId="0" fontId="5" fillId="2" borderId="2" xfId="0" applyFont="1" applyFill="1" applyBorder="1" applyAlignment="1">
      <alignment horizontal="left" wrapText="1" readingOrder="1"/>
    </xf>
    <xf numFmtId="0" fontId="7" fillId="0" borderId="4" xfId="0" applyFont="1" applyBorder="1" applyAlignment="1">
      <alignment wrapText="1"/>
    </xf>
    <xf numFmtId="0" fontId="5" fillId="0" borderId="4" xfId="0" applyFont="1" applyBorder="1" applyAlignment="1">
      <alignment horizontal="center" wrapText="1" readingOrder="1"/>
    </xf>
    <xf numFmtId="0" fontId="5" fillId="0" borderId="0" xfId="0" applyFont="1" applyAlignment="1">
      <alignment vertical="center" wrapText="1"/>
    </xf>
    <xf numFmtId="2" fontId="4" fillId="63" borderId="4" xfId="0" applyNumberFormat="1" applyFont="1" applyFill="1" applyBorder="1" applyAlignment="1">
      <alignment horizontal="right" vertical="center"/>
    </xf>
    <xf numFmtId="2" fontId="4" fillId="67" borderId="4" xfId="0" applyNumberFormat="1" applyFont="1" applyFill="1" applyBorder="1" applyAlignment="1">
      <alignment horizontal="right" vertical="center"/>
    </xf>
    <xf numFmtId="2" fontId="4" fillId="33" borderId="4" xfId="0" applyNumberFormat="1" applyFont="1" applyFill="1" applyBorder="1" applyAlignment="1">
      <alignment horizontal="right" vertical="center"/>
    </xf>
    <xf numFmtId="2" fontId="4" fillId="6" borderId="0" xfId="0" applyNumberFormat="1" applyFont="1" applyFill="1" applyBorder="1" applyAlignment="1">
      <alignment horizontal="right" wrapText="1" readingOrder="1"/>
    </xf>
    <xf numFmtId="2" fontId="4" fillId="7" borderId="0" xfId="0" applyNumberFormat="1" applyFont="1" applyFill="1" applyBorder="1" applyAlignment="1">
      <alignment horizontal="right" wrapText="1" readingOrder="1"/>
    </xf>
    <xf numFmtId="2" fontId="4" fillId="8" borderId="0" xfId="0" applyNumberFormat="1" applyFont="1" applyFill="1" applyBorder="1" applyAlignment="1">
      <alignment horizontal="right" wrapText="1" readingOrder="1"/>
    </xf>
    <xf numFmtId="2" fontId="4" fillId="9" borderId="0" xfId="0" applyNumberFormat="1" applyFont="1" applyFill="1" applyBorder="1" applyAlignment="1">
      <alignment horizontal="right" wrapText="1" readingOrder="1"/>
    </xf>
    <xf numFmtId="2" fontId="4" fillId="10" borderId="0" xfId="0" applyNumberFormat="1" applyFont="1" applyFill="1" applyBorder="1" applyAlignment="1">
      <alignment horizontal="right" wrapText="1" readingOrder="1"/>
    </xf>
    <xf numFmtId="2" fontId="4" fillId="11" borderId="0" xfId="0" applyNumberFormat="1" applyFont="1" applyFill="1" applyBorder="1" applyAlignment="1">
      <alignment horizontal="right" wrapText="1" readingOrder="1"/>
    </xf>
    <xf numFmtId="2" fontId="4" fillId="12" borderId="0" xfId="0" applyNumberFormat="1" applyFont="1" applyFill="1" applyBorder="1" applyAlignment="1">
      <alignment horizontal="right" wrapText="1" readingOrder="1"/>
    </xf>
    <xf numFmtId="2" fontId="4" fillId="13" borderId="0" xfId="0" applyNumberFormat="1" applyFont="1" applyFill="1" applyBorder="1" applyAlignment="1">
      <alignment horizontal="right" wrapText="1" readingOrder="1"/>
    </xf>
    <xf numFmtId="2" fontId="4" fillId="14" borderId="0" xfId="0" applyNumberFormat="1" applyFont="1" applyFill="1" applyBorder="1" applyAlignment="1">
      <alignment horizontal="right" wrapText="1" readingOrder="1"/>
    </xf>
    <xf numFmtId="2" fontId="4" fillId="15" borderId="0" xfId="0" applyNumberFormat="1" applyFont="1" applyFill="1" applyBorder="1" applyAlignment="1">
      <alignment horizontal="right" wrapText="1" readingOrder="1"/>
    </xf>
    <xf numFmtId="2" fontId="4" fillId="16" borderId="0" xfId="0" applyNumberFormat="1" applyFont="1" applyFill="1" applyBorder="1" applyAlignment="1">
      <alignment horizontal="right" wrapText="1" readingOrder="1"/>
    </xf>
    <xf numFmtId="2" fontId="4" fillId="18" borderId="0" xfId="0" applyNumberFormat="1" applyFont="1" applyFill="1" applyBorder="1" applyAlignment="1">
      <alignment horizontal="right" wrapText="1" readingOrder="1"/>
    </xf>
    <xf numFmtId="2" fontId="4" fillId="19" borderId="0" xfId="0" applyNumberFormat="1" applyFont="1" applyFill="1" applyBorder="1" applyAlignment="1">
      <alignment horizontal="right" wrapText="1" readingOrder="1"/>
    </xf>
    <xf numFmtId="2" fontId="4" fillId="21" borderId="0" xfId="0" applyNumberFormat="1" applyFont="1" applyFill="1" applyBorder="1" applyAlignment="1">
      <alignment horizontal="right" wrapText="1" readingOrder="1"/>
    </xf>
    <xf numFmtId="2" fontId="4" fillId="22" borderId="0" xfId="0" applyNumberFormat="1" applyFont="1" applyFill="1" applyBorder="1" applyAlignment="1">
      <alignment horizontal="right" wrapText="1" readingOrder="1"/>
    </xf>
    <xf numFmtId="2" fontId="4" fillId="23" borderId="0" xfId="0" applyNumberFormat="1" applyFont="1" applyFill="1" applyBorder="1" applyAlignment="1">
      <alignment horizontal="right" wrapText="1" readingOrder="1"/>
    </xf>
    <xf numFmtId="2" fontId="4" fillId="24" borderId="0" xfId="0" applyNumberFormat="1" applyFont="1" applyFill="1" applyBorder="1" applyAlignment="1">
      <alignment horizontal="right" wrapText="1" readingOrder="1"/>
    </xf>
    <xf numFmtId="2" fontId="4" fillId="25" borderId="0" xfId="0" applyNumberFormat="1" applyFont="1" applyFill="1" applyBorder="1" applyAlignment="1">
      <alignment horizontal="right" wrapText="1" readingOrder="1"/>
    </xf>
    <xf numFmtId="2" fontId="4" fillId="26" borderId="0" xfId="0" applyNumberFormat="1" applyFont="1" applyFill="1" applyBorder="1" applyAlignment="1">
      <alignment horizontal="right" wrapText="1" readingOrder="1"/>
    </xf>
    <xf numFmtId="2" fontId="4" fillId="27" borderId="0" xfId="0" applyNumberFormat="1" applyFont="1" applyFill="1" applyBorder="1" applyAlignment="1">
      <alignment horizontal="right" wrapText="1" readingOrder="1"/>
    </xf>
    <xf numFmtId="2" fontId="4" fillId="28" borderId="0" xfId="0" applyNumberFormat="1" applyFont="1" applyFill="1" applyBorder="1" applyAlignment="1">
      <alignment horizontal="right" wrapText="1" readingOrder="1"/>
    </xf>
    <xf numFmtId="2" fontId="4" fillId="29" borderId="0" xfId="0" applyNumberFormat="1" applyFont="1" applyFill="1" applyBorder="1" applyAlignment="1">
      <alignment horizontal="right" wrapText="1" readingOrder="1"/>
    </xf>
    <xf numFmtId="2" fontId="4" fillId="30" borderId="0" xfId="0" applyNumberFormat="1" applyFont="1" applyFill="1" applyBorder="1" applyAlignment="1">
      <alignment horizontal="right" wrapText="1" readingOrder="1"/>
    </xf>
    <xf numFmtId="2" fontId="4" fillId="36" borderId="0" xfId="0" applyNumberFormat="1" applyFont="1" applyFill="1" applyBorder="1" applyAlignment="1">
      <alignment horizontal="right" wrapText="1" readingOrder="1"/>
    </xf>
    <xf numFmtId="2" fontId="4" fillId="37" borderId="0" xfId="0" applyNumberFormat="1" applyFont="1" applyFill="1" applyBorder="1" applyAlignment="1">
      <alignment horizontal="right" wrapText="1" readingOrder="1"/>
    </xf>
    <xf numFmtId="2" fontId="4" fillId="38" borderId="0" xfId="0" applyNumberFormat="1" applyFont="1" applyFill="1" applyBorder="1" applyAlignment="1">
      <alignment horizontal="right" wrapText="1" readingOrder="1"/>
    </xf>
    <xf numFmtId="2" fontId="4" fillId="39" borderId="0" xfId="0" applyNumberFormat="1" applyFont="1" applyFill="1" applyBorder="1" applyAlignment="1">
      <alignment horizontal="right" wrapText="1" readingOrder="1"/>
    </xf>
    <xf numFmtId="2" fontId="4" fillId="40" borderId="0" xfId="0" applyNumberFormat="1" applyFont="1" applyFill="1" applyBorder="1" applyAlignment="1">
      <alignment horizontal="right" wrapText="1" readingOrder="1"/>
    </xf>
    <xf numFmtId="2" fontId="4" fillId="41" borderId="0" xfId="0" applyNumberFormat="1" applyFont="1" applyFill="1" applyBorder="1" applyAlignment="1">
      <alignment horizontal="right" wrapText="1" readingOrder="1"/>
    </xf>
    <xf numFmtId="2" fontId="4" fillId="42" borderId="0" xfId="0" applyNumberFormat="1" applyFont="1" applyFill="1" applyBorder="1" applyAlignment="1">
      <alignment horizontal="right" wrapText="1" readingOrder="1"/>
    </xf>
    <xf numFmtId="2" fontId="4" fillId="43" borderId="0" xfId="0" applyNumberFormat="1" applyFont="1" applyFill="1" applyBorder="1" applyAlignment="1">
      <alignment horizontal="right" wrapText="1" readingOrder="1"/>
    </xf>
    <xf numFmtId="2" fontId="4" fillId="50" borderId="0" xfId="0" applyNumberFormat="1" applyFont="1" applyFill="1" applyBorder="1" applyAlignment="1">
      <alignment horizontal="right" wrapText="1" readingOrder="1"/>
    </xf>
    <xf numFmtId="2" fontId="4" fillId="51" borderId="0" xfId="0" applyNumberFormat="1" applyFont="1" applyFill="1" applyBorder="1" applyAlignment="1">
      <alignment horizontal="right" wrapText="1" readingOrder="1"/>
    </xf>
    <xf numFmtId="2" fontId="4" fillId="52" borderId="0" xfId="0" applyNumberFormat="1" applyFont="1" applyFill="1" applyBorder="1" applyAlignment="1">
      <alignment horizontal="right" wrapText="1" readingOrder="1"/>
    </xf>
    <xf numFmtId="2" fontId="4" fillId="53" borderId="0" xfId="0" applyNumberFormat="1" applyFont="1" applyFill="1" applyBorder="1" applyAlignment="1">
      <alignment horizontal="right" wrapText="1" readingOrder="1"/>
    </xf>
    <xf numFmtId="2" fontId="4" fillId="54" borderId="0" xfId="0" applyNumberFormat="1" applyFont="1" applyFill="1" applyBorder="1" applyAlignment="1">
      <alignment horizontal="right" wrapText="1" readingOrder="1"/>
    </xf>
    <xf numFmtId="2" fontId="4" fillId="55" borderId="0" xfId="0" applyNumberFormat="1" applyFont="1" applyFill="1" applyBorder="1" applyAlignment="1">
      <alignment horizontal="right" wrapText="1" readingOrder="1"/>
    </xf>
    <xf numFmtId="2" fontId="4" fillId="56" borderId="0" xfId="0" applyNumberFormat="1" applyFont="1" applyFill="1" applyBorder="1" applyAlignment="1">
      <alignment horizontal="right" wrapText="1" readingOrder="1"/>
    </xf>
    <xf numFmtId="2" fontId="4" fillId="57" borderId="0" xfId="0" applyNumberFormat="1" applyFont="1" applyFill="1" applyBorder="1" applyAlignment="1">
      <alignment horizontal="right" wrapText="1" readingOrder="1"/>
    </xf>
    <xf numFmtId="2" fontId="4" fillId="58" borderId="0" xfId="0" applyNumberFormat="1" applyFont="1" applyFill="1" applyBorder="1" applyAlignment="1">
      <alignment horizontal="right" wrapText="1" readingOrder="1"/>
    </xf>
    <xf numFmtId="2" fontId="4" fillId="59" borderId="0" xfId="0" applyNumberFormat="1" applyFont="1" applyFill="1" applyBorder="1" applyAlignment="1">
      <alignment horizontal="right" wrapText="1" readingOrder="1"/>
    </xf>
    <xf numFmtId="2" fontId="4" fillId="63" borderId="0" xfId="0" applyNumberFormat="1" applyFont="1" applyFill="1" applyBorder="1" applyAlignment="1">
      <alignment horizontal="right" vertical="center"/>
    </xf>
    <xf numFmtId="2" fontId="4" fillId="22" borderId="0" xfId="0" applyNumberFormat="1" applyFont="1" applyFill="1" applyBorder="1" applyAlignment="1">
      <alignment horizontal="right" vertical="center"/>
    </xf>
    <xf numFmtId="2" fontId="4" fillId="64" borderId="0" xfId="0" applyNumberFormat="1" applyFont="1" applyFill="1" applyBorder="1" applyAlignment="1">
      <alignment horizontal="right" vertical="center"/>
    </xf>
    <xf numFmtId="2" fontId="4" fillId="65" borderId="0" xfId="0" applyNumberFormat="1" applyFont="1" applyFill="1" applyBorder="1" applyAlignment="1">
      <alignment horizontal="right" vertical="center"/>
    </xf>
    <xf numFmtId="2" fontId="4" fillId="66" borderId="0" xfId="0" applyNumberFormat="1" applyFont="1" applyFill="1" applyBorder="1" applyAlignment="1">
      <alignment horizontal="right" vertical="center"/>
    </xf>
    <xf numFmtId="2" fontId="4" fillId="67" borderId="0" xfId="0" applyNumberFormat="1" applyFont="1" applyFill="1" applyBorder="1" applyAlignment="1">
      <alignment horizontal="right" vertical="center"/>
    </xf>
    <xf numFmtId="2" fontId="4" fillId="68" borderId="0" xfId="0" applyNumberFormat="1" applyFont="1" applyFill="1" applyBorder="1" applyAlignment="1">
      <alignment horizontal="right" vertical="center"/>
    </xf>
    <xf numFmtId="2" fontId="4" fillId="69" borderId="0" xfId="0" applyNumberFormat="1" applyFont="1" applyFill="1" applyBorder="1" applyAlignment="1">
      <alignment horizontal="right" vertical="center"/>
    </xf>
    <xf numFmtId="2" fontId="4" fillId="70" borderId="0" xfId="0" applyNumberFormat="1" applyFont="1" applyFill="1" applyBorder="1" applyAlignment="1">
      <alignment horizontal="right" vertical="center"/>
    </xf>
    <xf numFmtId="2" fontId="4" fillId="71" borderId="0" xfId="0" applyNumberFormat="1" applyFont="1" applyFill="1" applyBorder="1" applyAlignment="1">
      <alignment horizontal="right" vertical="center"/>
    </xf>
    <xf numFmtId="2" fontId="4" fillId="72" borderId="0" xfId="0" applyNumberFormat="1" applyFont="1" applyFill="1" applyBorder="1" applyAlignment="1">
      <alignment horizontal="right" vertical="center"/>
    </xf>
    <xf numFmtId="2" fontId="4" fillId="73" borderId="0" xfId="0" applyNumberFormat="1" applyFont="1" applyFill="1" applyBorder="1" applyAlignment="1">
      <alignment horizontal="right" vertical="center"/>
    </xf>
    <xf numFmtId="0" fontId="5" fillId="0" borderId="9" xfId="0" applyFont="1" applyBorder="1" applyAlignment="1">
      <alignment horizontal="center" vertical="center" wrapText="1" readingOrder="1"/>
    </xf>
    <xf numFmtId="2" fontId="4" fillId="75" borderId="9" xfId="0" applyNumberFormat="1" applyFont="1" applyFill="1" applyBorder="1" applyAlignment="1">
      <alignment horizontal="right" vertical="center"/>
    </xf>
    <xf numFmtId="2" fontId="4" fillId="53" borderId="9" xfId="0" applyNumberFormat="1" applyFont="1" applyFill="1" applyBorder="1" applyAlignment="1">
      <alignment horizontal="right" vertical="center"/>
    </xf>
    <xf numFmtId="2" fontId="4" fillId="76" borderId="9" xfId="0" applyNumberFormat="1" applyFont="1" applyFill="1" applyBorder="1" applyAlignment="1">
      <alignment horizontal="right" vertical="center"/>
    </xf>
    <xf numFmtId="2" fontId="4" fillId="3" borderId="9" xfId="0" applyNumberFormat="1" applyFont="1" applyFill="1" applyBorder="1" applyAlignment="1">
      <alignment horizontal="right" vertical="center"/>
    </xf>
    <xf numFmtId="0" fontId="5" fillId="0" borderId="10" xfId="0" applyFont="1" applyBorder="1" applyAlignment="1">
      <alignment horizontal="center" vertical="center" wrapText="1" readingOrder="1"/>
    </xf>
    <xf numFmtId="2" fontId="4" fillId="3" borderId="10" xfId="0" applyNumberFormat="1" applyFont="1" applyFill="1" applyBorder="1" applyAlignment="1">
      <alignment horizontal="right" wrapText="1" readingOrder="1"/>
    </xf>
    <xf numFmtId="2" fontId="4" fillId="4" borderId="11" xfId="0" applyNumberFormat="1" applyFont="1" applyFill="1" applyBorder="1" applyAlignment="1">
      <alignment horizontal="right" wrapText="1" readingOrder="1"/>
    </xf>
    <xf numFmtId="2" fontId="4" fillId="5" borderId="11" xfId="0" applyNumberFormat="1" applyFont="1" applyFill="1" applyBorder="1" applyAlignment="1">
      <alignment horizontal="right" wrapText="1" readingOrder="1"/>
    </xf>
    <xf numFmtId="2" fontId="4" fillId="6" borderId="11" xfId="0" applyNumberFormat="1" applyFont="1" applyFill="1" applyBorder="1" applyAlignment="1">
      <alignment horizontal="right" wrapText="1" readingOrder="1"/>
    </xf>
    <xf numFmtId="2" fontId="4" fillId="7" borderId="11" xfId="0" applyNumberFormat="1" applyFont="1" applyFill="1" applyBorder="1" applyAlignment="1">
      <alignment horizontal="right" wrapText="1" readingOrder="1"/>
    </xf>
    <xf numFmtId="2" fontId="4" fillId="13" borderId="8" xfId="0" applyNumberFormat="1" applyFont="1" applyFill="1" applyBorder="1" applyAlignment="1">
      <alignment horizontal="right" wrapText="1" readingOrder="1"/>
    </xf>
    <xf numFmtId="2" fontId="4" fillId="16" borderId="8" xfId="0" applyNumberFormat="1" applyFont="1" applyFill="1" applyBorder="1" applyAlignment="1">
      <alignment horizontal="right" wrapText="1" readingOrder="1"/>
    </xf>
    <xf numFmtId="2" fontId="4" fillId="17" borderId="8" xfId="0" applyNumberFormat="1" applyFont="1" applyFill="1" applyBorder="1" applyAlignment="1">
      <alignment horizontal="right" wrapText="1" readingOrder="1"/>
    </xf>
    <xf numFmtId="2" fontId="4" fillId="11" borderId="8" xfId="0" applyNumberFormat="1" applyFont="1" applyFill="1" applyBorder="1" applyAlignment="1">
      <alignment horizontal="right" wrapText="1" readingOrder="1"/>
    </xf>
    <xf numFmtId="2" fontId="4" fillId="18" borderId="11" xfId="0" applyNumberFormat="1" applyFont="1" applyFill="1" applyBorder="1" applyAlignment="1">
      <alignment horizontal="right" wrapText="1" readingOrder="1"/>
    </xf>
    <xf numFmtId="2" fontId="4" fillId="19" borderId="11" xfId="0" applyNumberFormat="1" applyFont="1" applyFill="1" applyBorder="1" applyAlignment="1">
      <alignment horizontal="right" wrapText="1" readingOrder="1"/>
    </xf>
    <xf numFmtId="2" fontId="4" fillId="20" borderId="11" xfId="0" applyNumberFormat="1" applyFont="1" applyFill="1" applyBorder="1" applyAlignment="1">
      <alignment horizontal="right" wrapText="1" readingOrder="1"/>
    </xf>
    <xf numFmtId="2" fontId="4" fillId="21" borderId="11" xfId="0" applyNumberFormat="1" applyFont="1" applyFill="1" applyBorder="1" applyAlignment="1">
      <alignment horizontal="right" wrapText="1" readingOrder="1"/>
    </xf>
    <xf numFmtId="2" fontId="4" fillId="22" borderId="8" xfId="0" applyNumberFormat="1" applyFont="1" applyFill="1" applyBorder="1" applyAlignment="1">
      <alignment horizontal="right" wrapText="1" readingOrder="1"/>
    </xf>
    <xf numFmtId="2" fontId="4" fillId="19" borderId="8" xfId="0" applyNumberFormat="1" applyFont="1" applyFill="1" applyBorder="1" applyAlignment="1">
      <alignment horizontal="right" wrapText="1" readingOrder="1"/>
    </xf>
    <xf numFmtId="2" fontId="4" fillId="31" borderId="8" xfId="0" applyNumberFormat="1" applyFont="1" applyFill="1" applyBorder="1" applyAlignment="1">
      <alignment horizontal="right" wrapText="1" readingOrder="1"/>
    </xf>
    <xf numFmtId="2" fontId="4" fillId="32" borderId="8" xfId="0" applyNumberFormat="1" applyFont="1" applyFill="1" applyBorder="1" applyAlignment="1">
      <alignment horizontal="right" wrapText="1" readingOrder="1"/>
    </xf>
    <xf numFmtId="2" fontId="4" fillId="33" borderId="11" xfId="0" applyNumberFormat="1" applyFont="1" applyFill="1" applyBorder="1" applyAlignment="1">
      <alignment horizontal="right" wrapText="1" readingOrder="1"/>
    </xf>
    <xf numFmtId="2" fontId="4" fillId="34" borderId="11" xfId="0" applyNumberFormat="1" applyFont="1" applyFill="1" applyBorder="1" applyAlignment="1">
      <alignment horizontal="right" wrapText="1" readingOrder="1"/>
    </xf>
    <xf numFmtId="2" fontId="4" fillId="35" borderId="11" xfId="0" applyNumberFormat="1" applyFont="1" applyFill="1" applyBorder="1" applyAlignment="1">
      <alignment horizontal="right" wrapText="1" readingOrder="1"/>
    </xf>
    <xf numFmtId="2" fontId="4" fillId="11" borderId="11" xfId="0" applyNumberFormat="1" applyFont="1" applyFill="1" applyBorder="1" applyAlignment="1">
      <alignment horizontal="right" wrapText="1" readingOrder="1"/>
    </xf>
    <xf numFmtId="2" fontId="4" fillId="44" borderId="8" xfId="0" applyNumberFormat="1" applyFont="1" applyFill="1" applyBorder="1" applyAlignment="1">
      <alignment horizontal="right" wrapText="1" readingOrder="1"/>
    </xf>
    <xf numFmtId="2" fontId="4" fillId="45" borderId="8" xfId="0" applyNumberFormat="1" applyFont="1" applyFill="1" applyBorder="1" applyAlignment="1">
      <alignment horizontal="right" wrapText="1" readingOrder="1"/>
    </xf>
    <xf numFmtId="2" fontId="4" fillId="33" borderId="8" xfId="0" applyNumberFormat="1" applyFont="1" applyFill="1" applyBorder="1" applyAlignment="1">
      <alignment horizontal="right" wrapText="1" readingOrder="1"/>
    </xf>
    <xf numFmtId="2" fontId="4" fillId="46" borderId="8" xfId="0" applyNumberFormat="1" applyFont="1" applyFill="1" applyBorder="1" applyAlignment="1">
      <alignment horizontal="right" wrapText="1" readingOrder="1"/>
    </xf>
    <xf numFmtId="2" fontId="4" fillId="47" borderId="11" xfId="0" applyNumberFormat="1" applyFont="1" applyFill="1" applyBorder="1" applyAlignment="1">
      <alignment horizontal="right" wrapText="1" readingOrder="1"/>
    </xf>
    <xf numFmtId="2" fontId="4" fillId="48" borderId="11" xfId="0" applyNumberFormat="1" applyFont="1" applyFill="1" applyBorder="1" applyAlignment="1">
      <alignment horizontal="right" wrapText="1" readingOrder="1"/>
    </xf>
    <xf numFmtId="2" fontId="4" fillId="49" borderId="11" xfId="0" applyNumberFormat="1" applyFont="1" applyFill="1" applyBorder="1" applyAlignment="1">
      <alignment horizontal="right" wrapText="1" readingOrder="1"/>
    </xf>
    <xf numFmtId="2" fontId="4" fillId="22" borderId="11" xfId="0" applyNumberFormat="1" applyFont="1" applyFill="1" applyBorder="1" applyAlignment="1">
      <alignment horizontal="right" wrapText="1" readingOrder="1"/>
    </xf>
    <xf numFmtId="2" fontId="4" fillId="60" borderId="8" xfId="0" applyNumberFormat="1" applyFont="1" applyFill="1" applyBorder="1" applyAlignment="1">
      <alignment horizontal="right" wrapText="1" readingOrder="1"/>
    </xf>
    <xf numFmtId="2" fontId="4" fillId="61" borderId="8" xfId="0" applyNumberFormat="1" applyFont="1" applyFill="1" applyBorder="1" applyAlignment="1">
      <alignment horizontal="right" wrapText="1" readingOrder="1"/>
    </xf>
    <xf numFmtId="2" fontId="4" fillId="62" borderId="8" xfId="0" applyNumberFormat="1" applyFont="1" applyFill="1" applyBorder="1" applyAlignment="1">
      <alignment horizontal="right" wrapText="1" readingOrder="1"/>
    </xf>
    <xf numFmtId="2" fontId="4" fillId="63" borderId="11" xfId="0" applyNumberFormat="1" applyFont="1" applyFill="1" applyBorder="1" applyAlignment="1">
      <alignment horizontal="right" vertical="center"/>
    </xf>
    <xf numFmtId="2" fontId="4" fillId="22" borderId="11" xfId="0" applyNumberFormat="1" applyFont="1" applyFill="1" applyBorder="1" applyAlignment="1">
      <alignment horizontal="right" vertical="center"/>
    </xf>
    <xf numFmtId="2" fontId="4" fillId="46" borderId="11" xfId="0" applyNumberFormat="1" applyFont="1" applyFill="1" applyBorder="1" applyAlignment="1">
      <alignment horizontal="right" vertical="center"/>
    </xf>
    <xf numFmtId="0" fontId="7" fillId="0" borderId="5" xfId="0" applyFont="1" applyBorder="1" applyAlignment="1">
      <alignment wrapText="1"/>
    </xf>
    <xf numFmtId="0" fontId="4" fillId="0" borderId="12" xfId="0" applyFont="1" applyBorder="1" applyAlignment="1">
      <alignment horizontal="left" wrapText="1" readingOrder="1"/>
    </xf>
    <xf numFmtId="0" fontId="4" fillId="0" borderId="13" xfId="0" applyFont="1" applyBorder="1" applyAlignment="1">
      <alignment horizontal="left" wrapText="1" readingOrder="1"/>
    </xf>
    <xf numFmtId="0" fontId="4" fillId="0" borderId="14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2" fontId="4" fillId="74" borderId="4" xfId="0" applyNumberFormat="1" applyFont="1" applyFill="1" applyBorder="1" applyAlignment="1">
      <alignment horizontal="right" vertical="center"/>
    </xf>
    <xf numFmtId="164" fontId="5" fillId="0" borderId="0" xfId="0" applyNumberFormat="1" applyFont="1" applyAlignment="1">
      <alignment horizontal="left" wrapText="1"/>
    </xf>
    <xf numFmtId="0" fontId="3" fillId="0" borderId="4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5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0" fillId="0" borderId="0" xfId="0" applyFill="1"/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7" fillId="0" borderId="4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 readingOrder="1"/>
    </xf>
    <xf numFmtId="0" fontId="4" fillId="0" borderId="12" xfId="0" applyFont="1" applyBorder="1" applyAlignment="1">
      <alignment horizontal="left" vertical="top" wrapText="1" readingOrder="1"/>
    </xf>
    <xf numFmtId="0" fontId="5" fillId="0" borderId="9" xfId="0" applyFont="1" applyBorder="1" applyAlignment="1">
      <alignment horizontal="left" vertical="top" wrapText="1" readingOrder="1"/>
    </xf>
    <xf numFmtId="0" fontId="4" fillId="0" borderId="13" xfId="0" applyFont="1" applyBorder="1" applyAlignment="1">
      <alignment horizontal="left" vertical="top" wrapText="1" readingOrder="1"/>
    </xf>
    <xf numFmtId="0" fontId="4" fillId="0" borderId="3" xfId="0" applyFont="1" applyBorder="1" applyAlignment="1">
      <alignment horizontal="left" vertical="top"/>
    </xf>
    <xf numFmtId="0" fontId="4" fillId="0" borderId="15" xfId="0" applyFont="1" applyBorder="1" applyAlignment="1">
      <alignment horizontal="left" vertical="top"/>
    </xf>
    <xf numFmtId="0" fontId="4" fillId="0" borderId="14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8" fillId="0" borderId="0" xfId="0" applyFont="1" applyAlignment="1">
      <alignment horizontal="left" vertical="top" wrapText="1"/>
    </xf>
    <xf numFmtId="0" fontId="8" fillId="0" borderId="10" xfId="0" applyFont="1" applyBorder="1" applyAlignment="1">
      <alignment horizontal="left" vertical="top" wrapText="1"/>
    </xf>
    <xf numFmtId="0" fontId="8" fillId="0" borderId="9" xfId="0" applyFont="1" applyBorder="1" applyAlignment="1">
      <alignment horizontal="left" vertical="top" wrapText="1"/>
    </xf>
    <xf numFmtId="0" fontId="8" fillId="0" borderId="11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 wrapText="1"/>
    </xf>
    <xf numFmtId="0" fontId="8" fillId="0" borderId="8" xfId="0" applyFont="1" applyBorder="1" applyAlignment="1">
      <alignment horizontal="left" vertical="top" wrapText="1"/>
    </xf>
    <xf numFmtId="0" fontId="8" fillId="0" borderId="4" xfId="0" applyFont="1" applyBorder="1" applyAlignment="1">
      <alignment horizontal="left" vertical="top" wrapText="1"/>
    </xf>
    <xf numFmtId="0" fontId="8" fillId="0" borderId="6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8" fillId="0" borderId="16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 wrapText="1" readingOrder="1"/>
    </xf>
    <xf numFmtId="0" fontId="5" fillId="0" borderId="0" xfId="0" applyFont="1" applyBorder="1" applyAlignment="1">
      <alignment horizontal="left" vertical="top" wrapText="1" readingOrder="1"/>
    </xf>
    <xf numFmtId="0" fontId="5" fillId="0" borderId="8" xfId="0" applyFont="1" applyBorder="1" applyAlignment="1">
      <alignment horizontal="left" vertical="top" wrapText="1" readingOrder="1"/>
    </xf>
    <xf numFmtId="0" fontId="5" fillId="0" borderId="4" xfId="0" applyFont="1" applyBorder="1" applyAlignment="1">
      <alignment horizontal="left" vertical="top" wrapText="1" readingOrder="1"/>
    </xf>
    <xf numFmtId="0" fontId="3" fillId="0" borderId="6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4" xfId="0" applyFont="1" applyFill="1" applyBorder="1" applyAlignment="1">
      <alignment horizontal="left" wrapText="1"/>
    </xf>
    <xf numFmtId="0" fontId="4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DD285-98A0-D340-8331-9A49CCAAD778}">
  <dimension ref="A1:F24"/>
  <sheetViews>
    <sheetView tabSelected="1" zoomScaleNormal="100" workbookViewId="0"/>
  </sheetViews>
  <sheetFormatPr baseColWidth="10" defaultColWidth="11" defaultRowHeight="16" x14ac:dyDescent="0.2"/>
  <cols>
    <col min="1" max="1" width="32.5" customWidth="1"/>
    <col min="2" max="2" width="27" bestFit="1" customWidth="1"/>
    <col min="3" max="3" width="29.5" bestFit="1" customWidth="1"/>
    <col min="4" max="4" width="38.6640625" bestFit="1" customWidth="1"/>
    <col min="5" max="5" width="34.1640625" bestFit="1" customWidth="1"/>
    <col min="6" max="6" width="24" bestFit="1" customWidth="1"/>
  </cols>
  <sheetData>
    <row r="1" spans="1:6" s="1" customFormat="1" ht="20" customHeight="1" x14ac:dyDescent="0.2">
      <c r="A1" s="1" t="s">
        <v>0</v>
      </c>
    </row>
    <row r="2" spans="1:6" ht="20" customHeight="1" thickBot="1" x14ac:dyDescent="0.25">
      <c r="A2" s="1"/>
      <c r="B2" s="1"/>
      <c r="C2" s="1"/>
      <c r="D2" s="1"/>
      <c r="E2" s="1"/>
      <c r="F2" s="1"/>
    </row>
    <row r="3" spans="1:6" ht="34" x14ac:dyDescent="0.2">
      <c r="A3" s="1"/>
      <c r="B3" s="5" t="s">
        <v>166</v>
      </c>
      <c r="C3" s="5" t="s">
        <v>162</v>
      </c>
      <c r="D3" s="5" t="s">
        <v>163</v>
      </c>
      <c r="E3" s="5" t="s">
        <v>160</v>
      </c>
      <c r="F3" s="6" t="s">
        <v>164</v>
      </c>
    </row>
    <row r="4" spans="1:6" ht="18" thickBot="1" x14ac:dyDescent="0.25">
      <c r="A4" s="3" t="s">
        <v>4</v>
      </c>
      <c r="B4" s="2" t="s">
        <v>5</v>
      </c>
      <c r="C4" s="2" t="s">
        <v>5</v>
      </c>
      <c r="D4" s="2" t="s">
        <v>5</v>
      </c>
      <c r="E4" s="2" t="s">
        <v>5</v>
      </c>
      <c r="F4" s="2" t="s">
        <v>5</v>
      </c>
    </row>
    <row r="5" spans="1:6" ht="18" thickBot="1" x14ac:dyDescent="0.25">
      <c r="A5" s="3" t="s">
        <v>6</v>
      </c>
      <c r="B5" s="2" t="s">
        <v>7</v>
      </c>
      <c r="C5" s="2" t="s">
        <v>7</v>
      </c>
      <c r="D5" s="2" t="s">
        <v>7</v>
      </c>
      <c r="E5" s="2" t="s">
        <v>7</v>
      </c>
      <c r="F5" s="2" t="s">
        <v>7</v>
      </c>
    </row>
    <row r="6" spans="1:6" ht="35" thickBot="1" x14ac:dyDescent="0.25">
      <c r="A6" s="3" t="s">
        <v>8</v>
      </c>
      <c r="B6" s="2" t="s">
        <v>9</v>
      </c>
      <c r="C6" s="2" t="s">
        <v>9</v>
      </c>
      <c r="D6" s="2" t="s">
        <v>9</v>
      </c>
      <c r="E6" s="2" t="s">
        <v>9</v>
      </c>
      <c r="F6" s="2" t="s">
        <v>9</v>
      </c>
    </row>
    <row r="7" spans="1:6" ht="35" thickBot="1" x14ac:dyDescent="0.25">
      <c r="A7" s="3" t="s">
        <v>10</v>
      </c>
      <c r="B7" s="2">
        <v>10</v>
      </c>
      <c r="C7" s="2">
        <v>10</v>
      </c>
      <c r="D7" s="2">
        <v>10</v>
      </c>
      <c r="E7" s="2">
        <v>10</v>
      </c>
      <c r="F7" s="2">
        <v>10</v>
      </c>
    </row>
    <row r="8" spans="1:6" ht="18" thickBot="1" x14ac:dyDescent="0.25">
      <c r="A8" s="3" t="s">
        <v>11</v>
      </c>
      <c r="B8" s="4" t="s">
        <v>12</v>
      </c>
      <c r="C8" s="4" t="s">
        <v>12</v>
      </c>
      <c r="D8" s="4" t="s">
        <v>12</v>
      </c>
      <c r="E8" s="4" t="s">
        <v>13</v>
      </c>
      <c r="F8" s="4" t="s">
        <v>12</v>
      </c>
    </row>
    <row r="9" spans="1:6" ht="34" x14ac:dyDescent="0.2">
      <c r="A9" s="3" t="s">
        <v>14</v>
      </c>
      <c r="B9" s="4" t="s">
        <v>1</v>
      </c>
      <c r="C9" s="4" t="s">
        <v>2</v>
      </c>
      <c r="D9" s="4" t="s">
        <v>89</v>
      </c>
      <c r="E9" s="4" t="s">
        <v>89</v>
      </c>
      <c r="F9" s="4" t="s">
        <v>3</v>
      </c>
    </row>
    <row r="10" spans="1:6" ht="35" thickBot="1" x14ac:dyDescent="0.25">
      <c r="A10" s="3" t="s">
        <v>15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</row>
    <row r="11" spans="1:6" ht="18" thickBot="1" x14ac:dyDescent="0.25">
      <c r="A11" s="3" t="s">
        <v>17</v>
      </c>
      <c r="B11" s="4">
        <v>50</v>
      </c>
      <c r="C11" s="4">
        <v>50</v>
      </c>
      <c r="D11" s="4">
        <v>50</v>
      </c>
      <c r="E11" s="4">
        <v>50</v>
      </c>
      <c r="F11" s="4">
        <v>50</v>
      </c>
    </row>
    <row r="12" spans="1:6" ht="18" thickBot="1" x14ac:dyDescent="0.25">
      <c r="A12" s="3" t="s">
        <v>18</v>
      </c>
      <c r="B12" s="4">
        <v>70</v>
      </c>
      <c r="C12" s="4">
        <v>70</v>
      </c>
      <c r="D12" s="4">
        <v>70</v>
      </c>
      <c r="E12" s="4">
        <v>70</v>
      </c>
      <c r="F12" s="4">
        <v>70</v>
      </c>
    </row>
    <row r="13" spans="1:6" ht="35" thickBot="1" x14ac:dyDescent="0.25">
      <c r="A13" s="3" t="s">
        <v>19</v>
      </c>
      <c r="B13" s="2">
        <v>100</v>
      </c>
      <c r="C13" s="2">
        <v>100</v>
      </c>
      <c r="D13" s="2">
        <v>100</v>
      </c>
      <c r="E13" s="2">
        <v>100</v>
      </c>
      <c r="F13" s="2">
        <v>100</v>
      </c>
    </row>
    <row r="14" spans="1:6" ht="18" thickBot="1" x14ac:dyDescent="0.25">
      <c r="A14" s="3" t="s">
        <v>20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</row>
    <row r="15" spans="1:6" ht="17" x14ac:dyDescent="0.2">
      <c r="A15" s="3" t="s">
        <v>21</v>
      </c>
      <c r="B15" s="2" t="s">
        <v>22</v>
      </c>
      <c r="C15" s="2" t="s">
        <v>22</v>
      </c>
      <c r="D15" s="2" t="s">
        <v>22</v>
      </c>
      <c r="E15" s="2" t="s">
        <v>22</v>
      </c>
      <c r="F15" s="2" t="s">
        <v>22</v>
      </c>
    </row>
    <row r="16" spans="1:6" ht="17" x14ac:dyDescent="0.2">
      <c r="A16" s="3" t="s">
        <v>23</v>
      </c>
      <c r="B16" s="2" t="s">
        <v>88</v>
      </c>
      <c r="C16" s="2" t="s">
        <v>88</v>
      </c>
      <c r="D16" s="2" t="s">
        <v>88</v>
      </c>
      <c r="E16" s="2" t="s">
        <v>88</v>
      </c>
      <c r="F16" s="2" t="s">
        <v>88</v>
      </c>
    </row>
    <row r="17" spans="1:6" ht="17" x14ac:dyDescent="0.2">
      <c r="A17" s="2"/>
      <c r="B17" s="2" t="s">
        <v>39</v>
      </c>
      <c r="C17" s="2" t="s">
        <v>39</v>
      </c>
      <c r="D17" s="2" t="s">
        <v>39</v>
      </c>
      <c r="E17" s="2" t="s">
        <v>39</v>
      </c>
      <c r="F17" s="2" t="s">
        <v>39</v>
      </c>
    </row>
    <row r="18" spans="1:6" ht="17" x14ac:dyDescent="0.2">
      <c r="A18" s="2"/>
      <c r="B18" s="2" t="s">
        <v>40</v>
      </c>
      <c r="C18" s="2" t="s">
        <v>40</v>
      </c>
      <c r="D18" s="2" t="s">
        <v>40</v>
      </c>
      <c r="E18" s="2" t="s">
        <v>40</v>
      </c>
      <c r="F18" s="2" t="s">
        <v>40</v>
      </c>
    </row>
    <row r="19" spans="1:6" ht="17" x14ac:dyDescent="0.2">
      <c r="A19" s="2"/>
      <c r="B19" s="2" t="s">
        <v>41</v>
      </c>
      <c r="C19" s="2" t="s">
        <v>41</v>
      </c>
      <c r="D19" s="2" t="s">
        <v>41</v>
      </c>
      <c r="E19" s="2" t="s">
        <v>41</v>
      </c>
      <c r="F19" s="2" t="s">
        <v>41</v>
      </c>
    </row>
    <row r="20" spans="1:6" ht="17" x14ac:dyDescent="0.2">
      <c r="A20" s="2"/>
      <c r="B20" s="2" t="s">
        <v>42</v>
      </c>
      <c r="C20" s="2" t="s">
        <v>42</v>
      </c>
      <c r="D20" s="2" t="s">
        <v>42</v>
      </c>
      <c r="E20" s="2" t="s">
        <v>42</v>
      </c>
      <c r="F20" s="2" t="s">
        <v>42</v>
      </c>
    </row>
    <row r="21" spans="1:6" ht="17" x14ac:dyDescent="0.2">
      <c r="A21" s="2"/>
      <c r="B21" s="2" t="s">
        <v>43</v>
      </c>
      <c r="C21" s="2" t="s">
        <v>43</v>
      </c>
      <c r="D21" s="2" t="s">
        <v>43</v>
      </c>
      <c r="E21" s="2" t="s">
        <v>43</v>
      </c>
      <c r="F21" s="2" t="s">
        <v>43</v>
      </c>
    </row>
    <row r="22" spans="1:6" x14ac:dyDescent="0.2">
      <c r="A22" s="1"/>
      <c r="B22" s="1"/>
      <c r="C22" s="1"/>
      <c r="D22" s="1"/>
      <c r="E22" s="1"/>
      <c r="F22" s="1"/>
    </row>
    <row r="23" spans="1:6" ht="35" thickBot="1" x14ac:dyDescent="0.25">
      <c r="A23" s="5" t="s">
        <v>24</v>
      </c>
      <c r="B23" s="2">
        <v>654</v>
      </c>
      <c r="C23" s="2">
        <v>566</v>
      </c>
      <c r="D23" s="2">
        <v>590</v>
      </c>
      <c r="E23" s="2">
        <v>758</v>
      </c>
      <c r="F23" s="2">
        <v>131</v>
      </c>
    </row>
    <row r="24" spans="1:6" ht="35" thickBot="1" x14ac:dyDescent="0.25">
      <c r="A24" s="5" t="s">
        <v>25</v>
      </c>
      <c r="B24" s="2">
        <v>695</v>
      </c>
      <c r="C24" s="2">
        <v>626</v>
      </c>
      <c r="D24" s="2">
        <v>650</v>
      </c>
      <c r="E24" s="2">
        <v>753</v>
      </c>
      <c r="F24" s="2">
        <v>350</v>
      </c>
    </row>
  </sheetData>
  <phoneticPr fontId="1" type="noConversion"/>
  <pageMargins left="0.7" right="0.7" top="0.75" bottom="0.75" header="0.3" footer="0.3"/>
  <pageSetup paperSize="9" orientation="portrait" r:id="rId1"/>
  <headerFooter>
    <oddHeader>&amp;L&amp;"Calibri"&amp;12&amp;K8E6A00Confidential&amp;1#_x000D_&amp;"Calibri"&amp;11&amp;K000000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33982-3BBA-B24E-A29E-5298891DCFF0}">
  <dimension ref="A1:G35"/>
  <sheetViews>
    <sheetView zoomScaleNormal="100" workbookViewId="0">
      <selection activeCell="A30" sqref="A30:A35"/>
    </sheetView>
  </sheetViews>
  <sheetFormatPr baseColWidth="10" defaultColWidth="11" defaultRowHeight="16" x14ac:dyDescent="0.2"/>
  <cols>
    <col min="1" max="1" width="16.5" customWidth="1"/>
    <col min="2" max="6" width="14" customWidth="1"/>
  </cols>
  <sheetData>
    <row r="1" spans="1:7" x14ac:dyDescent="0.2">
      <c r="A1" s="1" t="s">
        <v>26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ht="18" thickBot="1" x14ac:dyDescent="0.25">
      <c r="A3" s="7"/>
      <c r="B3" s="107" t="s">
        <v>27</v>
      </c>
      <c r="C3" s="8" t="s">
        <v>28</v>
      </c>
      <c r="D3" s="8" t="s">
        <v>29</v>
      </c>
      <c r="E3" s="8" t="s">
        <v>30</v>
      </c>
      <c r="F3" s="8" t="s">
        <v>31</v>
      </c>
      <c r="G3" s="1"/>
    </row>
    <row r="4" spans="1:7" ht="17" x14ac:dyDescent="0.2">
      <c r="A4" s="71" t="s">
        <v>21</v>
      </c>
      <c r="B4" s="108" t="s">
        <v>22</v>
      </c>
      <c r="C4" s="72">
        <v>0.270042</v>
      </c>
      <c r="D4" s="72">
        <v>0.42615999999999998</v>
      </c>
      <c r="E4" s="72">
        <v>-209.6</v>
      </c>
      <c r="F4" s="72">
        <v>-43</v>
      </c>
      <c r="G4" s="1"/>
    </row>
    <row r="5" spans="1:7" ht="17" x14ac:dyDescent="0.2">
      <c r="A5" s="66" t="s">
        <v>91</v>
      </c>
      <c r="B5" s="109" t="s">
        <v>32</v>
      </c>
      <c r="C5" s="67" t="s">
        <v>33</v>
      </c>
      <c r="D5" s="68" t="s">
        <v>34</v>
      </c>
      <c r="E5" s="69" t="s">
        <v>35</v>
      </c>
      <c r="F5" s="70" t="s">
        <v>36</v>
      </c>
      <c r="G5" s="1"/>
    </row>
    <row r="6" spans="1:7" x14ac:dyDescent="0.2">
      <c r="A6" s="146" t="s">
        <v>158</v>
      </c>
      <c r="B6" s="110" t="s">
        <v>38</v>
      </c>
      <c r="C6" s="73">
        <v>0.16736999999999999</v>
      </c>
      <c r="D6" s="74">
        <v>0.54430400000000001</v>
      </c>
      <c r="E6" s="75">
        <v>-231.5</v>
      </c>
      <c r="F6" s="76">
        <v>-28.9</v>
      </c>
      <c r="G6" s="1"/>
    </row>
    <row r="7" spans="1:7" x14ac:dyDescent="0.2">
      <c r="A7" s="147"/>
      <c r="B7" s="111" t="s">
        <v>39</v>
      </c>
      <c r="C7" s="15">
        <v>0.165963</v>
      </c>
      <c r="D7" s="16">
        <v>0.54852299999999998</v>
      </c>
      <c r="E7" s="17">
        <v>-225.8</v>
      </c>
      <c r="F7" s="16">
        <v>-29</v>
      </c>
      <c r="G7" s="1"/>
    </row>
    <row r="8" spans="1:7" x14ac:dyDescent="0.2">
      <c r="A8" s="147"/>
      <c r="B8" s="111" t="s">
        <v>40</v>
      </c>
      <c r="C8" s="16">
        <v>0.16455700000000001</v>
      </c>
      <c r="D8" s="18">
        <v>0.54711699999999996</v>
      </c>
      <c r="E8" s="19">
        <v>-217.3</v>
      </c>
      <c r="F8" s="16">
        <v>-29</v>
      </c>
      <c r="G8" s="1"/>
    </row>
    <row r="9" spans="1:7" x14ac:dyDescent="0.2">
      <c r="A9" s="147"/>
      <c r="B9" s="111" t="s">
        <v>41</v>
      </c>
      <c r="C9" s="20">
        <v>0.16877600000000001</v>
      </c>
      <c r="D9" s="21">
        <v>0.54149099999999994</v>
      </c>
      <c r="E9" s="22">
        <v>-219.1</v>
      </c>
      <c r="F9" s="16">
        <v>-29</v>
      </c>
      <c r="G9" s="1"/>
    </row>
    <row r="10" spans="1:7" x14ac:dyDescent="0.2">
      <c r="A10" s="147"/>
      <c r="B10" s="111" t="s">
        <v>42</v>
      </c>
      <c r="C10" s="15">
        <v>0.165963</v>
      </c>
      <c r="D10" s="23">
        <v>0.54571000000000003</v>
      </c>
      <c r="E10" s="22">
        <v>-219.1</v>
      </c>
      <c r="F10" s="18">
        <v>-29.2</v>
      </c>
      <c r="G10" s="1"/>
    </row>
    <row r="11" spans="1:7" x14ac:dyDescent="0.2">
      <c r="A11" s="148"/>
      <c r="B11" s="112" t="s">
        <v>43</v>
      </c>
      <c r="C11" s="77">
        <v>0.16877600000000001</v>
      </c>
      <c r="D11" s="78">
        <v>0.54571000000000003</v>
      </c>
      <c r="E11" s="79">
        <v>-231.4</v>
      </c>
      <c r="F11" s="80">
        <v>-29.2</v>
      </c>
      <c r="G11" s="1"/>
    </row>
    <row r="12" spans="1:7" x14ac:dyDescent="0.2">
      <c r="A12" s="146" t="s">
        <v>165</v>
      </c>
      <c r="B12" s="110" t="s">
        <v>38</v>
      </c>
      <c r="C12" s="81">
        <v>0.147679</v>
      </c>
      <c r="D12" s="82">
        <v>0.59775</v>
      </c>
      <c r="E12" s="83">
        <v>-255.1</v>
      </c>
      <c r="F12" s="84">
        <v>-27.5</v>
      </c>
      <c r="G12" s="1"/>
    </row>
    <row r="13" spans="1:7" x14ac:dyDescent="0.2">
      <c r="A13" s="147"/>
      <c r="B13" s="111" t="s">
        <v>39</v>
      </c>
      <c r="C13" s="24">
        <v>0.147679</v>
      </c>
      <c r="D13" s="27">
        <v>0.60337600000000002</v>
      </c>
      <c r="E13" s="27">
        <v>-266.5</v>
      </c>
      <c r="F13" s="26">
        <v>-27.5</v>
      </c>
      <c r="G13" s="1"/>
    </row>
    <row r="14" spans="1:7" x14ac:dyDescent="0.2">
      <c r="A14" s="147"/>
      <c r="B14" s="111" t="s">
        <v>40</v>
      </c>
      <c r="C14" s="28">
        <v>0.15049199999999999</v>
      </c>
      <c r="D14" s="25">
        <v>0.59775</v>
      </c>
      <c r="E14" s="29">
        <v>-261.60000000000002</v>
      </c>
      <c r="F14" s="30">
        <v>-28.7</v>
      </c>
      <c r="G14" s="1"/>
    </row>
    <row r="15" spans="1:7" x14ac:dyDescent="0.2">
      <c r="A15" s="147"/>
      <c r="B15" s="111" t="s">
        <v>41</v>
      </c>
      <c r="C15" s="24">
        <v>0.147679</v>
      </c>
      <c r="D15" s="31">
        <v>0.58649799999999996</v>
      </c>
      <c r="E15" s="32">
        <v>-244.4</v>
      </c>
      <c r="F15" s="33">
        <v>-28.8</v>
      </c>
      <c r="G15" s="1"/>
    </row>
    <row r="16" spans="1:7" x14ac:dyDescent="0.2">
      <c r="A16" s="147"/>
      <c r="B16" s="111" t="s">
        <v>42</v>
      </c>
      <c r="C16" s="28">
        <v>0.15049199999999999</v>
      </c>
      <c r="D16" s="34">
        <v>0.58509100000000003</v>
      </c>
      <c r="E16" s="35">
        <v>-251.4</v>
      </c>
      <c r="F16" s="14">
        <v>-28.9</v>
      </c>
      <c r="G16" s="1"/>
    </row>
    <row r="17" spans="1:7" x14ac:dyDescent="0.2">
      <c r="A17" s="148"/>
      <c r="B17" s="112" t="s">
        <v>43</v>
      </c>
      <c r="C17" s="85">
        <v>0.14627299999999999</v>
      </c>
      <c r="D17" s="86">
        <v>0.59775</v>
      </c>
      <c r="E17" s="87">
        <v>-258.2</v>
      </c>
      <c r="F17" s="88">
        <v>-29.6</v>
      </c>
      <c r="G17" s="1"/>
    </row>
    <row r="18" spans="1:7" x14ac:dyDescent="0.2">
      <c r="A18" s="146" t="s">
        <v>159</v>
      </c>
      <c r="B18" s="110" t="s">
        <v>38</v>
      </c>
      <c r="C18" s="89">
        <v>0.15611800000000001</v>
      </c>
      <c r="D18" s="90">
        <v>0.58087200000000005</v>
      </c>
      <c r="E18" s="91">
        <v>-250.4</v>
      </c>
      <c r="F18" s="92">
        <v>-29.2</v>
      </c>
      <c r="G18" s="1"/>
    </row>
    <row r="19" spans="1:7" x14ac:dyDescent="0.2">
      <c r="A19" s="147"/>
      <c r="B19" s="111" t="s">
        <v>39</v>
      </c>
      <c r="C19" s="36">
        <v>0.15471199999999999</v>
      </c>
      <c r="D19" s="37">
        <v>0.57384000000000002</v>
      </c>
      <c r="E19" s="38">
        <v>-245.8</v>
      </c>
      <c r="F19" s="39">
        <v>-29.4</v>
      </c>
      <c r="G19" s="1"/>
    </row>
    <row r="20" spans="1:7" x14ac:dyDescent="0.2">
      <c r="A20" s="147"/>
      <c r="B20" s="111" t="s">
        <v>40</v>
      </c>
      <c r="C20" s="40">
        <v>0.157525</v>
      </c>
      <c r="D20" s="37">
        <v>0.57384000000000002</v>
      </c>
      <c r="E20" s="13">
        <v>-231.7</v>
      </c>
      <c r="F20" s="21">
        <v>-29.8</v>
      </c>
      <c r="G20" s="1"/>
    </row>
    <row r="21" spans="1:7" x14ac:dyDescent="0.2">
      <c r="A21" s="147"/>
      <c r="B21" s="111" t="s">
        <v>41</v>
      </c>
      <c r="C21" s="40">
        <v>0.157525</v>
      </c>
      <c r="D21" s="41">
        <v>0.57805899999999999</v>
      </c>
      <c r="E21" s="42">
        <v>-244.2</v>
      </c>
      <c r="F21" s="43">
        <v>-30</v>
      </c>
      <c r="G21" s="1"/>
    </row>
    <row r="22" spans="1:7" x14ac:dyDescent="0.2">
      <c r="A22" s="147"/>
      <c r="B22" s="111" t="s">
        <v>42</v>
      </c>
      <c r="C22" s="40">
        <v>0.157525</v>
      </c>
      <c r="D22" s="41">
        <v>0.57805899999999999</v>
      </c>
      <c r="E22" s="16">
        <v>-242.2</v>
      </c>
      <c r="F22" s="43">
        <v>-30</v>
      </c>
      <c r="G22" s="1"/>
    </row>
    <row r="23" spans="1:7" x14ac:dyDescent="0.2">
      <c r="A23" s="148"/>
      <c r="B23" s="112" t="s">
        <v>43</v>
      </c>
      <c r="C23" s="93">
        <v>0.15189900000000001</v>
      </c>
      <c r="D23" s="94">
        <v>0.58368500000000001</v>
      </c>
      <c r="E23" s="95">
        <v>-253.5</v>
      </c>
      <c r="F23" s="96">
        <v>-31.2</v>
      </c>
      <c r="G23" s="1"/>
    </row>
    <row r="24" spans="1:7" x14ac:dyDescent="0.2">
      <c r="A24" s="146" t="s">
        <v>160</v>
      </c>
      <c r="B24" s="110" t="s">
        <v>38</v>
      </c>
      <c r="C24" s="97">
        <v>0.21940899999999999</v>
      </c>
      <c r="D24" s="98">
        <v>0.53023900000000002</v>
      </c>
      <c r="E24" s="99">
        <v>-240.7</v>
      </c>
      <c r="F24" s="100">
        <v>-25.1</v>
      </c>
      <c r="G24" s="1"/>
    </row>
    <row r="25" spans="1:7" x14ac:dyDescent="0.2">
      <c r="A25" s="147"/>
      <c r="B25" s="111" t="s">
        <v>39</v>
      </c>
      <c r="C25" s="44">
        <v>0.226442</v>
      </c>
      <c r="D25" s="45">
        <v>0.52180000000000004</v>
      </c>
      <c r="E25" s="16">
        <v>-242.3</v>
      </c>
      <c r="F25" s="27">
        <v>-25.1</v>
      </c>
      <c r="G25" s="1"/>
    </row>
    <row r="26" spans="1:7" x14ac:dyDescent="0.2">
      <c r="A26" s="147"/>
      <c r="B26" s="111" t="s">
        <v>40</v>
      </c>
      <c r="C26" s="46">
        <v>0.22925499999999999</v>
      </c>
      <c r="D26" s="47">
        <v>0.52320699999999998</v>
      </c>
      <c r="E26" s="48">
        <v>-247.4</v>
      </c>
      <c r="F26" s="49">
        <v>-26.5</v>
      </c>
      <c r="G26" s="1"/>
    </row>
    <row r="27" spans="1:7" x14ac:dyDescent="0.2">
      <c r="A27" s="147"/>
      <c r="B27" s="111" t="s">
        <v>41</v>
      </c>
      <c r="C27" s="44">
        <v>0.226442</v>
      </c>
      <c r="D27" s="47">
        <v>0.52320699999999998</v>
      </c>
      <c r="E27" s="50">
        <v>-238.8</v>
      </c>
      <c r="F27" s="49">
        <v>-26.5</v>
      </c>
      <c r="G27" s="1"/>
    </row>
    <row r="28" spans="1:7" x14ac:dyDescent="0.2">
      <c r="A28" s="147"/>
      <c r="B28" s="111" t="s">
        <v>42</v>
      </c>
      <c r="C28" s="46">
        <v>0.22925499999999999</v>
      </c>
      <c r="D28" s="51">
        <v>0.524613</v>
      </c>
      <c r="E28" s="52">
        <v>-251.1</v>
      </c>
      <c r="F28" s="53">
        <v>-26.7</v>
      </c>
      <c r="G28" s="1"/>
    </row>
    <row r="29" spans="1:7" x14ac:dyDescent="0.2">
      <c r="A29" s="148"/>
      <c r="B29" s="112" t="s">
        <v>43</v>
      </c>
      <c r="C29" s="101">
        <v>0.22503500000000001</v>
      </c>
      <c r="D29" s="102">
        <v>0.528833</v>
      </c>
      <c r="E29" s="77">
        <v>-241</v>
      </c>
      <c r="F29" s="103">
        <v>-27.3</v>
      </c>
      <c r="G29" s="1"/>
    </row>
    <row r="30" spans="1:7" x14ac:dyDescent="0.2">
      <c r="A30" s="146" t="s">
        <v>161</v>
      </c>
      <c r="B30" s="110" t="s">
        <v>38</v>
      </c>
      <c r="C30" s="104" t="s">
        <v>46</v>
      </c>
      <c r="D30" s="105" t="s">
        <v>47</v>
      </c>
      <c r="E30" s="105" t="s">
        <v>48</v>
      </c>
      <c r="F30" s="106" t="s">
        <v>49</v>
      </c>
      <c r="G30" s="1"/>
    </row>
    <row r="31" spans="1:7" x14ac:dyDescent="0.2">
      <c r="A31" s="147"/>
      <c r="B31" s="111" t="s">
        <v>39</v>
      </c>
      <c r="C31" s="55" t="s">
        <v>50</v>
      </c>
      <c r="D31" s="56" t="s">
        <v>47</v>
      </c>
      <c r="E31" s="57" t="s">
        <v>51</v>
      </c>
      <c r="F31" s="58" t="s">
        <v>52</v>
      </c>
      <c r="G31" s="1"/>
    </row>
    <row r="32" spans="1:7" x14ac:dyDescent="0.2">
      <c r="A32" s="147"/>
      <c r="B32" s="111" t="s">
        <v>40</v>
      </c>
      <c r="C32" s="55" t="s">
        <v>50</v>
      </c>
      <c r="D32" s="59" t="s">
        <v>47</v>
      </c>
      <c r="E32" s="60" t="s">
        <v>53</v>
      </c>
      <c r="F32" s="61" t="s">
        <v>54</v>
      </c>
      <c r="G32" s="1"/>
    </row>
    <row r="33" spans="1:7" x14ac:dyDescent="0.2">
      <c r="A33" s="147"/>
      <c r="B33" s="111" t="s">
        <v>41</v>
      </c>
      <c r="C33" s="54" t="s">
        <v>46</v>
      </c>
      <c r="D33" s="59" t="s">
        <v>47</v>
      </c>
      <c r="E33" s="62" t="s">
        <v>55</v>
      </c>
      <c r="F33" s="63" t="s">
        <v>56</v>
      </c>
      <c r="G33" s="1"/>
    </row>
    <row r="34" spans="1:7" x14ac:dyDescent="0.2">
      <c r="A34" s="147"/>
      <c r="B34" s="111" t="s">
        <v>42</v>
      </c>
      <c r="C34" s="54" t="s">
        <v>46</v>
      </c>
      <c r="D34" s="59" t="s">
        <v>47</v>
      </c>
      <c r="E34" s="64" t="s">
        <v>57</v>
      </c>
      <c r="F34" s="65" t="s">
        <v>58</v>
      </c>
      <c r="G34" s="1"/>
    </row>
    <row r="35" spans="1:7" ht="17" thickBot="1" x14ac:dyDescent="0.25">
      <c r="A35" s="149"/>
      <c r="B35" s="113" t="s">
        <v>43</v>
      </c>
      <c r="C35" s="10" t="s">
        <v>46</v>
      </c>
      <c r="D35" s="11" t="s">
        <v>47</v>
      </c>
      <c r="E35" s="12" t="s">
        <v>59</v>
      </c>
      <c r="F35" s="114" t="s">
        <v>60</v>
      </c>
      <c r="G35" s="1"/>
    </row>
  </sheetData>
  <mergeCells count="5">
    <mergeCell ref="A24:A29"/>
    <mergeCell ref="A30:A35"/>
    <mergeCell ref="A6:A11"/>
    <mergeCell ref="A12:A17"/>
    <mergeCell ref="A18:A23"/>
  </mergeCells>
  <phoneticPr fontId="1" type="noConversion"/>
  <conditionalFormatting sqref="C4:C3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3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headerFooter>
    <oddHeader>&amp;L&amp;"Calibri"&amp;12&amp;K8E6A00Confidential&amp;1#_x000D_&amp;"Calibri"&amp;11&amp;K000000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567AE-482B-664C-8003-C97085DC5C1C}">
  <dimension ref="A1:E12"/>
  <sheetViews>
    <sheetView topLeftCell="A2" workbookViewId="0">
      <selection activeCell="E13" sqref="E13"/>
    </sheetView>
  </sheetViews>
  <sheetFormatPr baseColWidth="10" defaultColWidth="11" defaultRowHeight="16" x14ac:dyDescent="0.2"/>
  <cols>
    <col min="1" max="1" width="23.6640625" customWidth="1"/>
    <col min="2" max="2" width="35.6640625" customWidth="1"/>
    <col min="3" max="3" width="20" customWidth="1"/>
    <col min="4" max="4" width="36.6640625" customWidth="1"/>
    <col min="5" max="5" width="43.1640625" customWidth="1"/>
  </cols>
  <sheetData>
    <row r="1" spans="1:5" x14ac:dyDescent="0.2">
      <c r="A1" s="1" t="s">
        <v>61</v>
      </c>
      <c r="B1" s="1"/>
      <c r="C1" s="1"/>
      <c r="D1" s="1"/>
      <c r="E1" s="1"/>
    </row>
    <row r="2" spans="1:5" x14ac:dyDescent="0.2">
      <c r="A2" s="1"/>
      <c r="B2" s="1"/>
      <c r="C2" s="1"/>
      <c r="D2" s="1"/>
      <c r="E2" s="1"/>
    </row>
    <row r="3" spans="1:5" ht="52" thickBot="1" x14ac:dyDescent="0.25">
      <c r="A3" s="118" t="s">
        <v>62</v>
      </c>
      <c r="B3" s="116" t="s">
        <v>63</v>
      </c>
      <c r="C3" s="116" t="s">
        <v>92</v>
      </c>
      <c r="D3" s="116" t="s">
        <v>64</v>
      </c>
      <c r="E3" s="159" t="s">
        <v>65</v>
      </c>
    </row>
    <row r="4" spans="1:5" ht="17" x14ac:dyDescent="0.2">
      <c r="A4" s="119" t="s">
        <v>66</v>
      </c>
      <c r="B4" s="117" t="s">
        <v>67</v>
      </c>
      <c r="C4" s="115" t="s">
        <v>68</v>
      </c>
      <c r="D4" s="117" t="s">
        <v>69</v>
      </c>
      <c r="E4" s="160" t="s">
        <v>70</v>
      </c>
    </row>
    <row r="5" spans="1:5" ht="34" x14ac:dyDescent="0.2">
      <c r="A5" s="119" t="s">
        <v>71</v>
      </c>
      <c r="B5" s="117" t="s">
        <v>72</v>
      </c>
      <c r="C5" s="115" t="s">
        <v>73</v>
      </c>
      <c r="D5" s="117" t="s">
        <v>74</v>
      </c>
      <c r="E5" s="160" t="s">
        <v>75</v>
      </c>
    </row>
    <row r="6" spans="1:5" ht="17" x14ac:dyDescent="0.2">
      <c r="A6" s="119" t="s">
        <v>76</v>
      </c>
      <c r="B6" s="117" t="s">
        <v>77</v>
      </c>
      <c r="C6" s="115" t="s">
        <v>78</v>
      </c>
      <c r="D6" s="117" t="s">
        <v>77</v>
      </c>
      <c r="E6" s="160" t="s">
        <v>79</v>
      </c>
    </row>
    <row r="7" spans="1:5" ht="17" x14ac:dyDescent="0.2">
      <c r="A7" s="119" t="s">
        <v>80</v>
      </c>
      <c r="B7" s="117" t="s">
        <v>81</v>
      </c>
      <c r="C7" s="115" t="s">
        <v>82</v>
      </c>
      <c r="D7" s="117" t="s">
        <v>81</v>
      </c>
      <c r="E7" s="160" t="s">
        <v>83</v>
      </c>
    </row>
    <row r="8" spans="1:5" ht="34" x14ac:dyDescent="0.2">
      <c r="A8" s="119" t="s">
        <v>84</v>
      </c>
      <c r="B8" s="117" t="s">
        <v>85</v>
      </c>
      <c r="C8" s="115">
        <v>5.6</v>
      </c>
      <c r="D8" s="117" t="s">
        <v>85</v>
      </c>
      <c r="E8" s="160" t="s">
        <v>86</v>
      </c>
    </row>
    <row r="9" spans="1:5" x14ac:dyDescent="0.2">
      <c r="A9" s="1"/>
      <c r="B9" s="1"/>
      <c r="C9" s="9"/>
      <c r="D9" s="1"/>
      <c r="E9" s="1"/>
    </row>
    <row r="10" spans="1:5" x14ac:dyDescent="0.2">
      <c r="A10" s="1" t="s">
        <v>93</v>
      </c>
      <c r="B10" s="1"/>
      <c r="C10" s="1"/>
      <c r="D10" s="1"/>
      <c r="E10" s="1"/>
    </row>
    <row r="12" spans="1:5" x14ac:dyDescent="0.2">
      <c r="A12" s="120"/>
    </row>
  </sheetData>
  <phoneticPr fontId="1" type="noConversion"/>
  <pageMargins left="0.7" right="0.7" top="0.75" bottom="0.75" header="0.3" footer="0.3"/>
  <pageSetup paperSize="9" orientation="portrait" r:id="rId1"/>
  <headerFooter>
    <oddHeader>&amp;L&amp;"Calibri"&amp;12&amp;K8E6A00Confidential&amp;1#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2A4F-73B9-5642-AF53-56B60C9FDE4F}">
  <dimension ref="A1:E44"/>
  <sheetViews>
    <sheetView topLeftCell="A6" workbookViewId="0">
      <selection activeCell="D53" sqref="D53"/>
    </sheetView>
  </sheetViews>
  <sheetFormatPr baseColWidth="10" defaultColWidth="11" defaultRowHeight="16" x14ac:dyDescent="0.2"/>
  <cols>
    <col min="1" max="1" width="21.6640625" style="121" customWidth="1"/>
    <col min="2" max="2" width="11" style="121"/>
    <col min="3" max="3" width="11" style="134"/>
    <col min="4" max="4" width="97.6640625" style="134" customWidth="1"/>
    <col min="5" max="5" width="22.5" style="134" customWidth="1"/>
    <col min="6" max="16384" width="11" style="122"/>
  </cols>
  <sheetData>
    <row r="1" spans="1:5" x14ac:dyDescent="0.2">
      <c r="A1" s="121" t="s">
        <v>87</v>
      </c>
    </row>
    <row r="3" spans="1:5" ht="18" thickBot="1" x14ac:dyDescent="0.25">
      <c r="A3" s="123"/>
      <c r="B3" s="124" t="s">
        <v>27</v>
      </c>
      <c r="C3" s="125" t="s">
        <v>95</v>
      </c>
      <c r="D3" s="125" t="s">
        <v>94</v>
      </c>
      <c r="E3" s="125" t="s">
        <v>64</v>
      </c>
    </row>
    <row r="4" spans="1:5" ht="98" x14ac:dyDescent="0.2">
      <c r="A4" s="126" t="s">
        <v>21</v>
      </c>
      <c r="B4" s="127" t="s">
        <v>22</v>
      </c>
      <c r="C4" s="135" t="s">
        <v>97</v>
      </c>
      <c r="D4" s="135" t="s">
        <v>98</v>
      </c>
      <c r="E4" s="135" t="s">
        <v>96</v>
      </c>
    </row>
    <row r="5" spans="1:5" ht="126" x14ac:dyDescent="0.2">
      <c r="A5" s="128" t="s">
        <v>91</v>
      </c>
      <c r="B5" s="129" t="s">
        <v>32</v>
      </c>
      <c r="C5" s="136" t="s">
        <v>97</v>
      </c>
      <c r="D5" s="136" t="s">
        <v>135</v>
      </c>
      <c r="E5" s="136" t="s">
        <v>96</v>
      </c>
    </row>
    <row r="6" spans="1:5" ht="126" x14ac:dyDescent="0.2">
      <c r="A6" s="152" t="s">
        <v>37</v>
      </c>
      <c r="B6" s="132" t="s">
        <v>38</v>
      </c>
      <c r="C6" s="137" t="s">
        <v>97</v>
      </c>
      <c r="D6" s="137" t="s">
        <v>99</v>
      </c>
      <c r="E6" s="137" t="s">
        <v>96</v>
      </c>
    </row>
    <row r="7" spans="1:5" ht="126" x14ac:dyDescent="0.2">
      <c r="A7" s="153"/>
      <c r="B7" s="130" t="s">
        <v>39</v>
      </c>
      <c r="C7" s="138" t="s">
        <v>97</v>
      </c>
      <c r="D7" s="138" t="s">
        <v>100</v>
      </c>
      <c r="E7" s="138" t="s">
        <v>96</v>
      </c>
    </row>
    <row r="8" spans="1:5" ht="126" x14ac:dyDescent="0.2">
      <c r="A8" s="153"/>
      <c r="B8" s="130" t="s">
        <v>40</v>
      </c>
      <c r="C8" s="138" t="s">
        <v>97</v>
      </c>
      <c r="D8" s="138" t="s">
        <v>101</v>
      </c>
      <c r="E8" s="138" t="s">
        <v>96</v>
      </c>
    </row>
    <row r="9" spans="1:5" ht="126" x14ac:dyDescent="0.2">
      <c r="A9" s="153"/>
      <c r="B9" s="130" t="s">
        <v>41</v>
      </c>
      <c r="C9" s="138" t="s">
        <v>97</v>
      </c>
      <c r="D9" s="138" t="s">
        <v>102</v>
      </c>
      <c r="E9" s="138" t="s">
        <v>96</v>
      </c>
    </row>
    <row r="10" spans="1:5" ht="126" x14ac:dyDescent="0.2">
      <c r="A10" s="153"/>
      <c r="B10" s="130" t="s">
        <v>42</v>
      </c>
      <c r="C10" s="138" t="s">
        <v>97</v>
      </c>
      <c r="D10" s="138" t="s">
        <v>103</v>
      </c>
      <c r="E10" s="138" t="s">
        <v>96</v>
      </c>
    </row>
    <row r="11" spans="1:5" ht="126" x14ac:dyDescent="0.2">
      <c r="A11" s="154"/>
      <c r="B11" s="131" t="s">
        <v>43</v>
      </c>
      <c r="C11" s="139" t="s">
        <v>97</v>
      </c>
      <c r="D11" s="139" t="s">
        <v>104</v>
      </c>
      <c r="E11" s="139" t="s">
        <v>96</v>
      </c>
    </row>
    <row r="12" spans="1:5" ht="126" x14ac:dyDescent="0.2">
      <c r="A12" s="152" t="s">
        <v>90</v>
      </c>
      <c r="B12" s="132" t="s">
        <v>38</v>
      </c>
      <c r="C12" s="137" t="s">
        <v>97</v>
      </c>
      <c r="D12" s="137" t="s">
        <v>105</v>
      </c>
      <c r="E12" s="137" t="s">
        <v>96</v>
      </c>
    </row>
    <row r="13" spans="1:5" ht="126" x14ac:dyDescent="0.2">
      <c r="A13" s="153"/>
      <c r="B13" s="130" t="s">
        <v>39</v>
      </c>
      <c r="C13" s="138" t="s">
        <v>97</v>
      </c>
      <c r="D13" s="138" t="s">
        <v>106</v>
      </c>
      <c r="E13" s="138" t="s">
        <v>96</v>
      </c>
    </row>
    <row r="14" spans="1:5" ht="126" x14ac:dyDescent="0.2">
      <c r="A14" s="153"/>
      <c r="B14" s="130" t="s">
        <v>40</v>
      </c>
      <c r="C14" s="138" t="s">
        <v>97</v>
      </c>
      <c r="D14" s="138" t="s">
        <v>107</v>
      </c>
      <c r="E14" s="138" t="s">
        <v>96</v>
      </c>
    </row>
    <row r="15" spans="1:5" ht="126" x14ac:dyDescent="0.2">
      <c r="A15" s="153"/>
      <c r="B15" s="130" t="s">
        <v>41</v>
      </c>
      <c r="C15" s="138" t="s">
        <v>97</v>
      </c>
      <c r="D15" s="138" t="s">
        <v>108</v>
      </c>
      <c r="E15" s="138" t="s">
        <v>96</v>
      </c>
    </row>
    <row r="16" spans="1:5" ht="126" x14ac:dyDescent="0.2">
      <c r="A16" s="153"/>
      <c r="B16" s="130" t="s">
        <v>42</v>
      </c>
      <c r="C16" s="138" t="s">
        <v>97</v>
      </c>
      <c r="D16" s="138" t="s">
        <v>109</v>
      </c>
      <c r="E16" s="138" t="s">
        <v>96</v>
      </c>
    </row>
    <row r="17" spans="1:5" ht="126" x14ac:dyDescent="0.2">
      <c r="A17" s="154"/>
      <c r="B17" s="131" t="s">
        <v>43</v>
      </c>
      <c r="C17" s="139" t="s">
        <v>97</v>
      </c>
      <c r="D17" s="139" t="s">
        <v>110</v>
      </c>
      <c r="E17" s="139" t="s">
        <v>96</v>
      </c>
    </row>
    <row r="18" spans="1:5" ht="126" x14ac:dyDescent="0.2">
      <c r="A18" s="152" t="s">
        <v>44</v>
      </c>
      <c r="B18" s="132" t="s">
        <v>38</v>
      </c>
      <c r="C18" s="137" t="s">
        <v>97</v>
      </c>
      <c r="D18" s="137" t="s">
        <v>111</v>
      </c>
      <c r="E18" s="137" t="s">
        <v>96</v>
      </c>
    </row>
    <row r="19" spans="1:5" ht="126" x14ac:dyDescent="0.2">
      <c r="A19" s="153"/>
      <c r="B19" s="130" t="s">
        <v>39</v>
      </c>
      <c r="C19" s="138" t="s">
        <v>97</v>
      </c>
      <c r="D19" s="138" t="s">
        <v>112</v>
      </c>
      <c r="E19" s="138" t="s">
        <v>96</v>
      </c>
    </row>
    <row r="20" spans="1:5" ht="126" x14ac:dyDescent="0.2">
      <c r="A20" s="153"/>
      <c r="B20" s="130" t="s">
        <v>40</v>
      </c>
      <c r="C20" s="138" t="s">
        <v>97</v>
      </c>
      <c r="D20" s="138" t="s">
        <v>113</v>
      </c>
      <c r="E20" s="138" t="s">
        <v>96</v>
      </c>
    </row>
    <row r="21" spans="1:5" ht="126" x14ac:dyDescent="0.2">
      <c r="A21" s="153"/>
      <c r="B21" s="130" t="s">
        <v>41</v>
      </c>
      <c r="C21" s="138" t="s">
        <v>97</v>
      </c>
      <c r="D21" s="138" t="s">
        <v>114</v>
      </c>
      <c r="E21" s="138" t="s">
        <v>96</v>
      </c>
    </row>
    <row r="22" spans="1:5" ht="126" x14ac:dyDescent="0.2">
      <c r="A22" s="153"/>
      <c r="B22" s="130" t="s">
        <v>42</v>
      </c>
      <c r="C22" s="138" t="s">
        <v>97</v>
      </c>
      <c r="D22" s="138" t="s">
        <v>115</v>
      </c>
      <c r="E22" s="138" t="s">
        <v>96</v>
      </c>
    </row>
    <row r="23" spans="1:5" ht="126" x14ac:dyDescent="0.2">
      <c r="A23" s="154"/>
      <c r="B23" s="131" t="s">
        <v>43</v>
      </c>
      <c r="C23" s="139" t="s">
        <v>97</v>
      </c>
      <c r="D23" s="139" t="s">
        <v>116</v>
      </c>
      <c r="E23" s="139" t="s">
        <v>96</v>
      </c>
    </row>
    <row r="24" spans="1:5" ht="126" x14ac:dyDescent="0.2">
      <c r="A24" s="152" t="s">
        <v>45</v>
      </c>
      <c r="B24" s="132" t="s">
        <v>38</v>
      </c>
      <c r="C24" s="137" t="s">
        <v>97</v>
      </c>
      <c r="D24" s="137" t="s">
        <v>117</v>
      </c>
      <c r="E24" s="137" t="s">
        <v>96</v>
      </c>
    </row>
    <row r="25" spans="1:5" ht="126" x14ac:dyDescent="0.2">
      <c r="A25" s="153"/>
      <c r="B25" s="130" t="s">
        <v>39</v>
      </c>
      <c r="C25" s="138" t="s">
        <v>97</v>
      </c>
      <c r="D25" s="138" t="s">
        <v>118</v>
      </c>
      <c r="E25" s="138" t="s">
        <v>96</v>
      </c>
    </row>
    <row r="26" spans="1:5" ht="126" x14ac:dyDescent="0.2">
      <c r="A26" s="153"/>
      <c r="B26" s="130" t="s">
        <v>40</v>
      </c>
      <c r="C26" s="138" t="s">
        <v>97</v>
      </c>
      <c r="D26" s="138" t="s">
        <v>119</v>
      </c>
      <c r="E26" s="138" t="s">
        <v>96</v>
      </c>
    </row>
    <row r="27" spans="1:5" ht="126" x14ac:dyDescent="0.2">
      <c r="A27" s="153"/>
      <c r="B27" s="130" t="s">
        <v>41</v>
      </c>
      <c r="C27" s="138" t="s">
        <v>97</v>
      </c>
      <c r="D27" s="138" t="s">
        <v>120</v>
      </c>
      <c r="E27" s="138" t="s">
        <v>96</v>
      </c>
    </row>
    <row r="28" spans="1:5" ht="126" x14ac:dyDescent="0.2">
      <c r="A28" s="153"/>
      <c r="B28" s="130" t="s">
        <v>42</v>
      </c>
      <c r="C28" s="138" t="s">
        <v>97</v>
      </c>
      <c r="D28" s="138" t="s">
        <v>121</v>
      </c>
      <c r="E28" s="138" t="s">
        <v>96</v>
      </c>
    </row>
    <row r="29" spans="1:5" ht="126" x14ac:dyDescent="0.2">
      <c r="A29" s="154"/>
      <c r="B29" s="131" t="s">
        <v>43</v>
      </c>
      <c r="C29" s="139" t="s">
        <v>97</v>
      </c>
      <c r="D29" s="139" t="s">
        <v>122</v>
      </c>
      <c r="E29" s="139" t="s">
        <v>96</v>
      </c>
    </row>
    <row r="30" spans="1:5" ht="126" x14ac:dyDescent="0.2">
      <c r="A30" s="152" t="s">
        <v>3</v>
      </c>
      <c r="B30" s="132" t="s">
        <v>38</v>
      </c>
      <c r="C30" s="137" t="s">
        <v>97</v>
      </c>
      <c r="D30" s="137" t="s">
        <v>123</v>
      </c>
      <c r="E30" s="137" t="s">
        <v>96</v>
      </c>
    </row>
    <row r="31" spans="1:5" ht="126" x14ac:dyDescent="0.2">
      <c r="A31" s="153"/>
      <c r="B31" s="130" t="s">
        <v>39</v>
      </c>
      <c r="C31" s="138" t="s">
        <v>97</v>
      </c>
      <c r="D31" s="138" t="s">
        <v>124</v>
      </c>
      <c r="E31" s="138" t="s">
        <v>96</v>
      </c>
    </row>
    <row r="32" spans="1:5" ht="126" x14ac:dyDescent="0.2">
      <c r="A32" s="153"/>
      <c r="B32" s="130" t="s">
        <v>40</v>
      </c>
      <c r="C32" s="138" t="s">
        <v>97</v>
      </c>
      <c r="D32" s="138" t="s">
        <v>125</v>
      </c>
      <c r="E32" s="138" t="s">
        <v>96</v>
      </c>
    </row>
    <row r="33" spans="1:5" ht="126" x14ac:dyDescent="0.2">
      <c r="A33" s="153"/>
      <c r="B33" s="130" t="s">
        <v>41</v>
      </c>
      <c r="C33" s="138" t="s">
        <v>97</v>
      </c>
      <c r="D33" s="138" t="s">
        <v>126</v>
      </c>
      <c r="E33" s="138" t="s">
        <v>96</v>
      </c>
    </row>
    <row r="34" spans="1:5" ht="126" x14ac:dyDescent="0.2">
      <c r="A34" s="153"/>
      <c r="B34" s="130" t="s">
        <v>42</v>
      </c>
      <c r="C34" s="138" t="s">
        <v>97</v>
      </c>
      <c r="D34" s="138" t="s">
        <v>127</v>
      </c>
      <c r="E34" s="138" t="s">
        <v>96</v>
      </c>
    </row>
    <row r="35" spans="1:5" ht="127" thickBot="1" x14ac:dyDescent="0.25">
      <c r="A35" s="155"/>
      <c r="B35" s="133" t="s">
        <v>43</v>
      </c>
      <c r="C35" s="140" t="s">
        <v>97</v>
      </c>
      <c r="D35" s="140" t="s">
        <v>128</v>
      </c>
      <c r="E35" s="140" t="s">
        <v>96</v>
      </c>
    </row>
    <row r="36" spans="1:5" ht="98" x14ac:dyDescent="0.2">
      <c r="A36" s="156" t="s">
        <v>134</v>
      </c>
      <c r="B36" s="142" t="s">
        <v>129</v>
      </c>
      <c r="C36" s="141" t="s">
        <v>136</v>
      </c>
      <c r="D36" s="141" t="s">
        <v>137</v>
      </c>
      <c r="E36" s="141" t="s">
        <v>141</v>
      </c>
    </row>
    <row r="37" spans="1:5" ht="112" x14ac:dyDescent="0.2">
      <c r="A37" s="157"/>
      <c r="B37" s="143" t="s">
        <v>130</v>
      </c>
      <c r="C37" s="138" t="s">
        <v>138</v>
      </c>
      <c r="D37" s="138" t="s">
        <v>139</v>
      </c>
      <c r="E37" s="138" t="s">
        <v>142</v>
      </c>
    </row>
    <row r="38" spans="1:5" ht="126" x14ac:dyDescent="0.2">
      <c r="A38" s="157"/>
      <c r="B38" s="143" t="s">
        <v>131</v>
      </c>
      <c r="C38" s="138" t="s">
        <v>140</v>
      </c>
      <c r="D38" s="138" t="s">
        <v>137</v>
      </c>
      <c r="E38" s="138" t="s">
        <v>143</v>
      </c>
    </row>
    <row r="39" spans="1:5" ht="98" x14ac:dyDescent="0.2">
      <c r="A39" s="157"/>
      <c r="B39" s="143" t="s">
        <v>132</v>
      </c>
      <c r="C39" s="138" t="s">
        <v>144</v>
      </c>
      <c r="D39" s="138" t="s">
        <v>137</v>
      </c>
      <c r="E39" s="138" t="s">
        <v>145</v>
      </c>
    </row>
    <row r="40" spans="1:5" ht="99" thickBot="1" x14ac:dyDescent="0.25">
      <c r="A40" s="158"/>
      <c r="B40" s="144" t="s">
        <v>133</v>
      </c>
      <c r="C40" s="140" t="s">
        <v>146</v>
      </c>
      <c r="D40" s="140" t="s">
        <v>137</v>
      </c>
      <c r="E40" s="140" t="s">
        <v>96</v>
      </c>
    </row>
    <row r="41" spans="1:5" ht="112" x14ac:dyDescent="0.2">
      <c r="A41" s="150" t="s">
        <v>147</v>
      </c>
      <c r="B41" s="143" t="s">
        <v>148</v>
      </c>
      <c r="C41" s="138" t="s">
        <v>152</v>
      </c>
      <c r="D41" s="138" t="s">
        <v>154</v>
      </c>
      <c r="E41" s="138" t="s">
        <v>155</v>
      </c>
    </row>
    <row r="42" spans="1:5" ht="154" x14ac:dyDescent="0.2">
      <c r="A42" s="150"/>
      <c r="B42" s="143" t="s">
        <v>149</v>
      </c>
      <c r="C42" s="145" t="s">
        <v>152</v>
      </c>
      <c r="D42" s="138" t="s">
        <v>154</v>
      </c>
      <c r="E42" s="138" t="s">
        <v>153</v>
      </c>
    </row>
    <row r="43" spans="1:5" ht="126" x14ac:dyDescent="0.2">
      <c r="A43" s="150"/>
      <c r="B43" s="143" t="s">
        <v>150</v>
      </c>
      <c r="C43" s="138" t="s">
        <v>152</v>
      </c>
      <c r="D43" s="138" t="s">
        <v>154</v>
      </c>
      <c r="E43" s="138" t="s">
        <v>156</v>
      </c>
    </row>
    <row r="44" spans="1:5" ht="141" thickBot="1" x14ac:dyDescent="0.25">
      <c r="A44" s="151"/>
      <c r="B44" s="144" t="s">
        <v>151</v>
      </c>
      <c r="C44" s="140" t="s">
        <v>152</v>
      </c>
      <c r="D44" s="140" t="s">
        <v>154</v>
      </c>
      <c r="E44" s="140" t="s">
        <v>157</v>
      </c>
    </row>
  </sheetData>
  <mergeCells count="7">
    <mergeCell ref="A41:A44"/>
    <mergeCell ref="A6:A11"/>
    <mergeCell ref="A12:A17"/>
    <mergeCell ref="A18:A23"/>
    <mergeCell ref="A24:A29"/>
    <mergeCell ref="A30:A35"/>
    <mergeCell ref="A36:A40"/>
  </mergeCells>
  <phoneticPr fontId="1" type="noConversion"/>
  <pageMargins left="0.7" right="0.7" top="0.75" bottom="0.75" header="0.3" footer="0.3"/>
  <pageSetup paperSize="9" orientation="portrait" r:id="rId1"/>
  <headerFooter>
    <oddHeader>&amp;L&amp;"Calibri"&amp;12&amp;K8E6A00Confidential&amp;1#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tton, Danny</dc:creator>
  <cp:keywords/>
  <dc:description/>
  <cp:lastModifiedBy>Bitton, Danny</cp:lastModifiedBy>
  <cp:revision/>
  <dcterms:created xsi:type="dcterms:W3CDTF">2021-09-11T10:37:44Z</dcterms:created>
  <dcterms:modified xsi:type="dcterms:W3CDTF">2022-04-04T12:5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56a699-e9bd-437a-8412-901342082749_Enabled">
    <vt:lpwstr>true</vt:lpwstr>
  </property>
  <property fmtid="{D5CDD505-2E9C-101B-9397-08002B2CF9AE}" pid="3" name="MSIP_Label_2c56a699-e9bd-437a-8412-901342082749_SetDate">
    <vt:lpwstr>2021-09-14T11:57:03Z</vt:lpwstr>
  </property>
  <property fmtid="{D5CDD505-2E9C-101B-9397-08002B2CF9AE}" pid="4" name="MSIP_Label_2c56a699-e9bd-437a-8412-901342082749_Method">
    <vt:lpwstr>Privileged</vt:lpwstr>
  </property>
  <property fmtid="{D5CDD505-2E9C-101B-9397-08002B2CF9AE}" pid="5" name="MSIP_Label_2c56a699-e9bd-437a-8412-901342082749_Name">
    <vt:lpwstr>2c56a699-e9bd-437a-8412-901342082749</vt:lpwstr>
  </property>
  <property fmtid="{D5CDD505-2E9C-101B-9397-08002B2CF9AE}" pid="6" name="MSIP_Label_2c56a699-e9bd-437a-8412-901342082749_SiteId">
    <vt:lpwstr>a00de4ec-48a8-43a6-be74-e31274e2060d</vt:lpwstr>
  </property>
  <property fmtid="{D5CDD505-2E9C-101B-9397-08002B2CF9AE}" pid="7" name="MSIP_Label_2c56a699-e9bd-437a-8412-901342082749_ActionId">
    <vt:lpwstr>c78d58ad-eee1-4ea2-9694-d9e470b3a58b</vt:lpwstr>
  </property>
  <property fmtid="{D5CDD505-2E9C-101B-9397-08002B2CF9AE}" pid="8" name="MSIP_Label_2c56a699-e9bd-437a-8412-901342082749_ContentBits">
    <vt:lpwstr>1</vt:lpwstr>
  </property>
</Properties>
</file>